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cdcota/Dropbox/My Mac (mbp-190278)/Desktop/Cota et al 2020/Data sheets/"/>
    </mc:Choice>
  </mc:AlternateContent>
  <xr:revisionPtr revIDLastSave="0" documentId="8_{50E4B7DC-2DF7-7A43-B00D-7EA883E31C4A}" xr6:coauthVersionLast="36" xr6:coauthVersionMax="36" xr10:uidLastSave="{00000000-0000-0000-0000-000000000000}"/>
  <bookViews>
    <workbookView xWindow="2880" yWindow="1900" windowWidth="25480" windowHeight="12660" activeTab="6"/>
  </bookViews>
  <sheets>
    <sheet name="WT Pre-Mitotic" sheetId="2" r:id="rId1"/>
    <sheet name="WT Prophase" sheetId="1" r:id="rId2"/>
    <sheet name="WT Metaphase" sheetId="3" r:id="rId3"/>
    <sheet name="WT Anaphase" sheetId="4" r:id="rId4"/>
    <sheet name="WT Post-Mitotic" sheetId="5" r:id="rId5"/>
    <sheet name="Cdki Cell Cycle arrest" sheetId="6" r:id="rId6"/>
    <sheet name="Cdki Induction" sheetId="7" r:id="rId7"/>
  </sheets>
  <calcPr calcId="181029"/>
</workbook>
</file>

<file path=xl/calcChain.xml><?xml version="1.0" encoding="utf-8"?>
<calcChain xmlns="http://schemas.openxmlformats.org/spreadsheetml/2006/main">
  <c r="G14" i="7" l="1"/>
  <c r="F14" i="7"/>
  <c r="I14" i="7" s="1"/>
  <c r="G13" i="7"/>
  <c r="F13" i="7"/>
  <c r="I13" i="7" s="1"/>
  <c r="G12" i="7"/>
  <c r="G17" i="7" s="1"/>
  <c r="F12" i="7"/>
  <c r="I12" i="7" s="1"/>
  <c r="H6" i="7"/>
  <c r="G6" i="7"/>
  <c r="F6" i="7"/>
  <c r="I6" i="7" s="1"/>
  <c r="H5" i="7"/>
  <c r="G5" i="7"/>
  <c r="F5" i="7"/>
  <c r="I5" i="7" s="1"/>
  <c r="H4" i="7"/>
  <c r="H9" i="7" s="1"/>
  <c r="G4" i="7"/>
  <c r="G9" i="7" s="1"/>
  <c r="F4" i="7"/>
  <c r="I4" i="7" s="1"/>
  <c r="H19" i="6"/>
  <c r="E19" i="6"/>
  <c r="D19" i="6"/>
  <c r="H18" i="6"/>
  <c r="G18" i="6"/>
  <c r="G19" i="6" s="1"/>
  <c r="F18" i="6"/>
  <c r="F19" i="6" s="1"/>
  <c r="E18" i="6"/>
  <c r="D18" i="6"/>
  <c r="C18" i="6"/>
  <c r="C19" i="6" s="1"/>
  <c r="B18" i="6"/>
  <c r="B19" i="6" s="1"/>
  <c r="H17" i="6"/>
  <c r="G17" i="6"/>
  <c r="F17" i="6"/>
  <c r="E17" i="6"/>
  <c r="D17" i="6"/>
  <c r="C17" i="6"/>
  <c r="B17" i="6"/>
  <c r="R16" i="6"/>
  <c r="Q16" i="6"/>
  <c r="O16" i="6"/>
  <c r="N16" i="6"/>
  <c r="M16" i="6"/>
  <c r="I16" i="6"/>
  <c r="P16" i="6" s="1"/>
  <c r="I15" i="6"/>
  <c r="I18" i="6" s="1"/>
  <c r="I19" i="6" s="1"/>
  <c r="H8" i="6"/>
  <c r="E8" i="6"/>
  <c r="D8" i="6"/>
  <c r="H7" i="6"/>
  <c r="G7" i="6"/>
  <c r="G8" i="6" s="1"/>
  <c r="F7" i="6"/>
  <c r="F8" i="6" s="1"/>
  <c r="E7" i="6"/>
  <c r="D7" i="6"/>
  <c r="C7" i="6"/>
  <c r="C8" i="6" s="1"/>
  <c r="B7" i="6"/>
  <c r="B8" i="6" s="1"/>
  <c r="H6" i="6"/>
  <c r="G6" i="6"/>
  <c r="F6" i="6"/>
  <c r="E6" i="6"/>
  <c r="D6" i="6"/>
  <c r="C6" i="6"/>
  <c r="B6" i="6"/>
  <c r="R5" i="6"/>
  <c r="Q5" i="6"/>
  <c r="O5" i="6"/>
  <c r="N5" i="6"/>
  <c r="M5" i="6"/>
  <c r="I5" i="6"/>
  <c r="P5" i="6" s="1"/>
  <c r="I4" i="6"/>
  <c r="I7" i="6" s="1"/>
  <c r="I8" i="6" s="1"/>
  <c r="I10" i="7" l="1"/>
  <c r="I11" i="7" s="1"/>
  <c r="I9" i="7"/>
  <c r="I17" i="7"/>
  <c r="I18" i="7"/>
  <c r="I19" i="7" s="1"/>
  <c r="G10" i="7"/>
  <c r="G11" i="7" s="1"/>
  <c r="H12" i="7"/>
  <c r="H13" i="7"/>
  <c r="H14" i="7"/>
  <c r="H10" i="7"/>
  <c r="H11" i="7" s="1"/>
  <c r="G18" i="7"/>
  <c r="G19" i="7" s="1"/>
  <c r="P4" i="6"/>
  <c r="P15" i="6"/>
  <c r="M4" i="6"/>
  <c r="Q4" i="6"/>
  <c r="I6" i="6"/>
  <c r="M15" i="6"/>
  <c r="Q15" i="6"/>
  <c r="I17" i="6"/>
  <c r="N4" i="6"/>
  <c r="R4" i="6"/>
  <c r="N15" i="6"/>
  <c r="R15" i="6"/>
  <c r="O4" i="6"/>
  <c r="O15" i="6"/>
  <c r="H18" i="7" l="1"/>
  <c r="H19" i="7" s="1"/>
  <c r="H17" i="7"/>
  <c r="N17" i="6"/>
  <c r="N18" i="6"/>
  <c r="N19" i="6" s="1"/>
  <c r="M6" i="6"/>
  <c r="M7" i="6"/>
  <c r="M8" i="6" s="1"/>
  <c r="O18" i="6"/>
  <c r="O19" i="6" s="1"/>
  <c r="O17" i="6"/>
  <c r="R6" i="6"/>
  <c r="R7" i="6"/>
  <c r="R8" i="6" s="1"/>
  <c r="M17" i="6"/>
  <c r="M18" i="6"/>
  <c r="M19" i="6" s="1"/>
  <c r="P18" i="6"/>
  <c r="P19" i="6" s="1"/>
  <c r="P17" i="6"/>
  <c r="R17" i="6"/>
  <c r="R18" i="6"/>
  <c r="R19" i="6" s="1"/>
  <c r="Q6" i="6"/>
  <c r="Q7" i="6"/>
  <c r="Q8" i="6" s="1"/>
  <c r="Q17" i="6"/>
  <c r="Q18" i="6"/>
  <c r="Q19" i="6" s="1"/>
  <c r="O7" i="6"/>
  <c r="O8" i="6" s="1"/>
  <c r="O6" i="6"/>
  <c r="N6" i="6"/>
  <c r="N7" i="6"/>
  <c r="N8" i="6" s="1"/>
  <c r="P7" i="6"/>
  <c r="P8" i="6" s="1"/>
  <c r="P6" i="6"/>
  <c r="J22" i="3" l="1"/>
  <c r="F22" i="3"/>
  <c r="M21" i="3"/>
  <c r="M22" i="3"/>
  <c r="L21" i="3"/>
  <c r="L22" i="3"/>
  <c r="K21" i="3"/>
  <c r="K22" i="3"/>
  <c r="J21" i="3"/>
  <c r="I21" i="3"/>
  <c r="I22" i="3"/>
  <c r="H21" i="3"/>
  <c r="H22" i="3"/>
  <c r="G21" i="3"/>
  <c r="G22" i="3"/>
  <c r="F21" i="3"/>
  <c r="E21" i="3"/>
  <c r="E22" i="3"/>
  <c r="D21" i="3"/>
  <c r="D22" i="3"/>
  <c r="M20" i="3"/>
  <c r="L20" i="3"/>
  <c r="K20" i="3"/>
  <c r="J20" i="3"/>
  <c r="I20" i="3"/>
  <c r="H20" i="3"/>
  <c r="G20" i="3"/>
  <c r="F20" i="3"/>
  <c r="E20" i="3"/>
  <c r="D20" i="3"/>
  <c r="J39" i="5"/>
  <c r="F39" i="5"/>
  <c r="M38" i="5"/>
  <c r="M39" i="5"/>
  <c r="L38" i="5"/>
  <c r="L39" i="5"/>
  <c r="K38" i="5"/>
  <c r="K39" i="5"/>
  <c r="J38" i="5"/>
  <c r="I38" i="5"/>
  <c r="I39" i="5"/>
  <c r="H38" i="5"/>
  <c r="H39" i="5"/>
  <c r="G38" i="5"/>
  <c r="G39" i="5"/>
  <c r="F38" i="5"/>
  <c r="E38" i="5"/>
  <c r="E39" i="5"/>
  <c r="D38" i="5"/>
  <c r="D39" i="5"/>
  <c r="M37" i="5"/>
  <c r="L37" i="5"/>
  <c r="K37" i="5"/>
  <c r="J37" i="5"/>
  <c r="I37" i="5"/>
  <c r="H37" i="5"/>
  <c r="G37" i="5"/>
  <c r="F37" i="5"/>
  <c r="E37" i="5"/>
  <c r="D37" i="5"/>
  <c r="K29" i="4"/>
  <c r="J29" i="4"/>
  <c r="G29" i="4"/>
  <c r="F29" i="4"/>
  <c r="M28" i="4"/>
  <c r="M29" i="4"/>
  <c r="L28" i="4"/>
  <c r="L29" i="4"/>
  <c r="K28" i="4"/>
  <c r="J28" i="4"/>
  <c r="I28" i="4"/>
  <c r="I29" i="4"/>
  <c r="H28" i="4"/>
  <c r="H29" i="4"/>
  <c r="G28" i="4"/>
  <c r="F28" i="4"/>
  <c r="E28" i="4"/>
  <c r="E29" i="4"/>
  <c r="D28" i="4"/>
  <c r="D29" i="4"/>
  <c r="M27" i="4"/>
  <c r="L27" i="4"/>
  <c r="K27" i="4"/>
  <c r="J27" i="4"/>
  <c r="I27" i="4"/>
  <c r="H27" i="4"/>
  <c r="G27" i="4"/>
  <c r="F27" i="4"/>
  <c r="E27" i="4"/>
  <c r="D27" i="4"/>
  <c r="E53" i="2"/>
  <c r="F53" i="2"/>
  <c r="G53" i="2"/>
  <c r="H53" i="2"/>
  <c r="I53" i="2"/>
  <c r="J53" i="2"/>
  <c r="K53" i="2"/>
  <c r="L53" i="2"/>
  <c r="M53" i="2"/>
  <c r="D53" i="2"/>
  <c r="D55" i="2"/>
  <c r="D54" i="2"/>
  <c r="J55" i="2"/>
  <c r="F55" i="2"/>
  <c r="M54" i="2"/>
  <c r="M55" i="2"/>
  <c r="L54" i="2"/>
  <c r="L55" i="2"/>
  <c r="K54" i="2"/>
  <c r="K55" i="2"/>
  <c r="J54" i="2"/>
  <c r="I54" i="2"/>
  <c r="I55" i="2"/>
  <c r="H54" i="2"/>
  <c r="H55" i="2"/>
  <c r="G54" i="2"/>
  <c r="G55" i="2"/>
  <c r="F54" i="2"/>
  <c r="E54" i="2"/>
  <c r="E55" i="2"/>
  <c r="D39" i="1"/>
  <c r="L40" i="1"/>
  <c r="L41" i="1"/>
  <c r="K40" i="1"/>
  <c r="K41" i="1"/>
  <c r="J40" i="1"/>
  <c r="J41" i="1"/>
  <c r="I40" i="1"/>
  <c r="I41" i="1"/>
  <c r="H40" i="1"/>
  <c r="H41" i="1"/>
  <c r="G40" i="1"/>
  <c r="G41" i="1"/>
  <c r="F40" i="1"/>
  <c r="F41" i="1"/>
  <c r="E40" i="1"/>
  <c r="E41" i="1"/>
  <c r="D40" i="1"/>
  <c r="D41" i="1"/>
  <c r="L39" i="1"/>
  <c r="K39" i="1"/>
  <c r="J39" i="1"/>
  <c r="I39" i="1"/>
  <c r="H39" i="1"/>
  <c r="G39" i="1"/>
  <c r="F39" i="1"/>
  <c r="E39" i="1"/>
</calcChain>
</file>

<file path=xl/sharedStrings.xml><?xml version="1.0" encoding="utf-8"?>
<sst xmlns="http://schemas.openxmlformats.org/spreadsheetml/2006/main" count="512" uniqueCount="200">
  <si>
    <t>image</t>
  </si>
  <si>
    <t>1_FGFRvns Rab4 mito4 CDC 52117 1.lif - E3-1.tif</t>
  </si>
  <si>
    <t>1_FGFRvns Rab4 mito4 CDC 52117 1.lif - E4-1.tif</t>
  </si>
  <si>
    <t>1_FGFRvns Rab4CLIP mito 1 CDC 42417 3.lif - E7-1.tif</t>
  </si>
  <si>
    <t>2_FGFRvns Rab4 mito2 CDC 42417 4.lif - E11-1.tif</t>
  </si>
  <si>
    <t>2_FGFRvns Rab4 mito3 CDC 52117 1.lif - E1-1.tif</t>
  </si>
  <si>
    <t>2_FGFRvns Rab4 mito4 CDC 52117 1.lif - E4-1.tif</t>
  </si>
  <si>
    <t>averagered</t>
  </si>
  <si>
    <t>averagegreen</t>
  </si>
  <si>
    <t>overlap</t>
  </si>
  <si>
    <t>Data Set</t>
  </si>
  <si>
    <t>Rab4</t>
  </si>
  <si>
    <t>Rab7</t>
  </si>
  <si>
    <t>1_FGFRvns Rab7CLIP mito 3 CDC 6417 1.lif - E2-1.tif</t>
  </si>
  <si>
    <t>1_FGFRvns Rab7CLIP mito1 CDC 6817 1.lif - E1-1.tif</t>
  </si>
  <si>
    <t>1_FGFRvns Rab7CLIP mito2 CDC 6817 1.lif - E1-1.tif</t>
  </si>
  <si>
    <t>2_FGFRvns Rab7CLIP mito 3 CDC 6417 1.lif - E2-1.tif</t>
  </si>
  <si>
    <t>2_FGFRvns Rab7CLIP mito1 CDC 6817 1.lif - E1-1.tif</t>
  </si>
  <si>
    <t>2_FGFRvns Rab7CLIP mito2 CDC 6817 1.lif - E1-1.tif</t>
  </si>
  <si>
    <t>1_FGFRvns CLIPRab11 CDC 9417 1.lif - Series002.tif</t>
  </si>
  <si>
    <t>1_FGFRvns CLIPRab11 CDC 9417.lif - Series006.tif</t>
  </si>
  <si>
    <t>1_FGFRvns CLIPRab11 CDC 9417.lif - Series013.tif</t>
  </si>
  <si>
    <t>1_FGFRvns CLIPRab11 CDC 9417.lif - Series017.tif</t>
  </si>
  <si>
    <t>1_FGFRvns CLIPRab11 mito1 CDC 82217.lif - Series011.tif</t>
  </si>
  <si>
    <t>1_FGFRvns CLIPRab11 mito2 CDC 82217.lif - Series007.tif</t>
  </si>
  <si>
    <t>1_FGFRvns CLIPRab11 mito2 CDC 82217.lif - Series011.tif</t>
  </si>
  <si>
    <t>1_FGFRvns CLIPRab11 mito4 82217 CDC.tif</t>
  </si>
  <si>
    <t>2_FGFRvns CLIPRab11 CDC 9417 1.lif - Series002.tif</t>
  </si>
  <si>
    <t>2_FGFRvns CLIPRab11 CDC 9417.lif - Series002.tif</t>
  </si>
  <si>
    <t>2_FGFRvns CLIPRab11 CDC 9417.lif - Series006.tif</t>
  </si>
  <si>
    <t>2_FGFRvns CLIPRab11 CDC 9417.lif - Series013.tif</t>
  </si>
  <si>
    <t>2_FGFRvns CLIPRab11 CDC 9417.lif - Series017.tif</t>
  </si>
  <si>
    <t>2_FGFRvns CLIPRab11 mito2 CDC 82217.lif - Series007.tif</t>
  </si>
  <si>
    <t>2_FGFRvns CLIPRab11 mito4 82217 CDC.tif</t>
  </si>
  <si>
    <t>FGFRvns Rab11CLIP mito2 CDC 41717 E1-1.tif</t>
  </si>
  <si>
    <t>FGFRvns Rab11CLIP mito2 CDC 41717 E1-2.tif</t>
  </si>
  <si>
    <t>FGFRvns Rab11CLIP mito2 CDC 41717 E2-1.tif</t>
  </si>
  <si>
    <t>FGFRvns Rab11CLIP mito2 CDC 41717 E2-2.tif</t>
  </si>
  <si>
    <t>FGFRvns Rab11CLIP mito2 CDC 41717 E3-1.tif</t>
  </si>
  <si>
    <t>FGFRvns Rab11CLIP mito2 CDC 41717 E3-2.tif</t>
  </si>
  <si>
    <t>FGFRvns Rab11CLIP mito3 CDC 41717 E1L-1.tif</t>
  </si>
  <si>
    <t>FGFRvns Rab11CLIP mito3 CDC 41717 E1L-2.tif</t>
  </si>
  <si>
    <t>FGFRvns Rab11CLIP mito3 CDC 41717 E1R-2.tif</t>
  </si>
  <si>
    <t>Rab11</t>
  </si>
  <si>
    <t>STDEV</t>
  </si>
  <si>
    <t>SEM</t>
  </si>
  <si>
    <t>enrichgreen_region_1</t>
  </si>
  <si>
    <t>enrichgreen_region_2</t>
  </si>
  <si>
    <t>enrichgreen_region_3</t>
  </si>
  <si>
    <t>overlap_region_1</t>
  </si>
  <si>
    <t>overlap_region_2</t>
  </si>
  <si>
    <t>overlap_region_3</t>
  </si>
  <si>
    <t>RAB</t>
  </si>
  <si>
    <t>FGFR</t>
  </si>
  <si>
    <t>Whole Cell</t>
  </si>
  <si>
    <t>plasma membrane associated</t>
  </si>
  <si>
    <t>peripheral cytoplasm</t>
  </si>
  <si>
    <t>deep cytoplasm</t>
  </si>
  <si>
    <t>Mean</t>
  </si>
  <si>
    <t>1_FGFRvns Rab4 mito2 CDC 52117 1.lif - E2-1.tif</t>
  </si>
  <si>
    <t>1_FGFRvns Rab4 mito2 CDC 52117 1.lif - E4-1.tif</t>
  </si>
  <si>
    <t>1_FGFRvns Rab4 mito2 CDC 52117 2.lif - E5-1.tif</t>
  </si>
  <si>
    <t>1_FGFRvns Rab4 mito2 CDC 52117 2.lif - E6-1.tif</t>
  </si>
  <si>
    <t>1_FGFRvns Rab4 mito4 CDC 52117 1.lif - E1-1.tif</t>
  </si>
  <si>
    <t>1_FGFRvns Rab4CLIP DMSO mito1 CDC 71017 1.lif - E3.tif</t>
  </si>
  <si>
    <t>1_FGFRvns Rab4CLIP DMSO mito1 CDC 71017 1.lif - E4.tif</t>
  </si>
  <si>
    <t>1_FGFRvns Rab4CLIP DMSO mito1 CDC 71017 2.lif - E5.tif</t>
  </si>
  <si>
    <t>1_FGFRvns Rab4CLIP mito1 52117 CDC 1.lif - E1-1.tif</t>
  </si>
  <si>
    <t>1_FGFRvns Rab4CLIP mito1 52117 CDC 1.lif - E2lt-1.tif</t>
  </si>
  <si>
    <t>1_FGFRvns Rab4CLIP mito1 52117 CDC 2.lif - E5-1.tif</t>
  </si>
  <si>
    <t>2_FGFRvns Rab4 mito2 CDC 52117 1.lif - E2-1.tif</t>
  </si>
  <si>
    <t>2_FGFRvns Rab4 mito2 CDC 52117 1.lif - E4-1.tif</t>
  </si>
  <si>
    <t>2_FGFRvns Rab4 mito2 CDC 52117 2.lif - E5-1.tif</t>
  </si>
  <si>
    <t>2_FGFRvns Rab4 mito2 CDC 52117 2.lif - E6-1.tif</t>
  </si>
  <si>
    <t>2_FGFRvns Rab4 mito4 CDC 52117 1.lif - E1-1.tif</t>
  </si>
  <si>
    <t>2_FGFRvns Rab4 mito4 CDC 52117 1.lif - E3-1.tif</t>
  </si>
  <si>
    <t>2_FGFRvns Rab4CLIP DMSO mito1 CDC 71017 1.lif - E3.tif</t>
  </si>
  <si>
    <t>2_FGFRvns Rab4CLIP DMSO mito1 CDC 71017 1.lif - E4.tif</t>
  </si>
  <si>
    <t>2_FGFRvns Rab4CLIP DMSO mito1 CDC 71017 2.lif - E5.tif</t>
  </si>
  <si>
    <t>2_FGFRvns Rab4CLIP mito1 52117 CDC 1.lif - E1-1.tif</t>
  </si>
  <si>
    <t>2_FGFRvns Rab4CLIP mito1 52117 CDC 2.lif - E5-1.tif</t>
  </si>
  <si>
    <t>3_FGFRvns Rab4 mito2 CDC 52117 1.lif - E2-1.tif</t>
  </si>
  <si>
    <t>3_FGFRvns Rab4CLIP mito1 52117 CDC 1.lif - E2rt-1.tif</t>
  </si>
  <si>
    <t>4_FGFRvns Rab4 mito2 CDC 52117 1.lif - E2-1.tif</t>
  </si>
  <si>
    <t>4_FGFRvns Rab4 mito2 CDC 52117 2.lif - E5-1.tif</t>
  </si>
  <si>
    <t>4_FGFRvns Rab4CLIP mito1 52117 CDC 1.lif - E2rt-1.tif</t>
  </si>
  <si>
    <t>1_FGFRvns Rab7CLIP DMSO 3 CDC 10917.lif - Series003.tif</t>
  </si>
  <si>
    <t>1_FGFRvns Rab7CLIP DMSO 3 CDC 10917.lif - Series007.tif</t>
  </si>
  <si>
    <t>1_FGFRvns Rab7CLIP DMSO 4 CDC 101217.lif - Series005.tif</t>
  </si>
  <si>
    <t>1_FGFRvns Rab7CLIP DMSO 4 CDC 101217.lif - Series012.tif</t>
  </si>
  <si>
    <t>1_FGFRvns Rab7CLIP DMSO 4 CDC 101217.lif - Series016.tif</t>
  </si>
  <si>
    <t>1_FGFRvns Rab7CLIP DMSO 4 CDC 101217.lif - Series018.tif</t>
  </si>
  <si>
    <t>2_FGFRvns Rab7CLIP DMSO 3 CDC 10917.lif - Series003.tif</t>
  </si>
  <si>
    <t>2_FGFRvns Rab7CLIP DMSO 3 CDC 10917.lif - Series007.tif</t>
  </si>
  <si>
    <t>2_FGFRvns Rab7CLIP DMSO 4 CDC 101217.lif - Series005.tif</t>
  </si>
  <si>
    <t>2_FGFRvns Rab7CLIP DMSO 4 CDC 101217.lif - Series012.tif</t>
  </si>
  <si>
    <t>2_FGFRvns Rab7CLIP DMSO 4 CDC 101217.lif - Series014.tif</t>
  </si>
  <si>
    <t>2_FGFRvns Rab7CLIP DMSO 4 CDC 101217.lif - Series016.tif</t>
  </si>
  <si>
    <t>FGFRvns Rab11 CLIP mito4 CDC 5117 1.lif - E3-1_1.tif</t>
  </si>
  <si>
    <t>FGFRvns Rab11 CLIP mito4 CDC 5117 1.lif - E3-1_2.tif</t>
  </si>
  <si>
    <t>FGFRvns Rab11 CLIP mito4 CDC 5117 2.lif - E5-1_1.tif</t>
  </si>
  <si>
    <t>FGFRvns Rab11 CLIP mito4 CDC 5117 2.lif - E5-1_2.tif</t>
  </si>
  <si>
    <t>FGFRvns Rab11CLIP mito3 CDC 41717 E4R-1A.tif</t>
  </si>
  <si>
    <t>FGFRvns Rab11CLIP mito3 CDC 41717 E4R-2A.tif</t>
  </si>
  <si>
    <t>FGFRvns Rab11CLIP mito4 CDC 41717 E1R-1A.tif</t>
  </si>
  <si>
    <t>FGFRvns Rab11CLIP mito4 CDC 41717 E6R-1A.tif</t>
  </si>
  <si>
    <t>FGFRvns Rab11CLIP mito4 CDC 41717 E6R-2A.tif</t>
  </si>
  <si>
    <t>FGFRvns Rab11CLIP mito4 CDC 41717 E7-1A.tif</t>
  </si>
  <si>
    <t>FGFRvns Rab11CLIP mito4 CDC 41717 E7-2A.tif</t>
  </si>
  <si>
    <t>1_FGFRvns Rab4 mito2 CDC 42417 4.lif - E11-1.tif</t>
  </si>
  <si>
    <t>1_FGFRvns Rab4 mito2 CDC 42417 4.lif - E9-1.tif</t>
  </si>
  <si>
    <t>1_FGFRvns Rab4 mito3 CDC 52117 2.lif - E4-1.tif</t>
  </si>
  <si>
    <t>1_FGFRvns Rab4CLIP mito 3 CDC 42417 3.lif - E8-1.tif</t>
  </si>
  <si>
    <t>1_FGFRvns Rab4CLIP mito 4 CDC 42417 1.lif - E2-1.tif</t>
  </si>
  <si>
    <t>1_FGFRvns Rab4CLIP mito1 52117 CDC 1.lif - E3-1.tif</t>
  </si>
  <si>
    <t>2_FGFRvns Rab4 mito2 CDC 42417 4.lif - E9-1.tif</t>
  </si>
  <si>
    <t>2_FGFRvns Rab4 mito3 CDC 52117 2.lif - E4-1.tif</t>
  </si>
  <si>
    <t>2_FGFRvns Rab4 mito4 CDC 52117 1.lif - E2-1.tif</t>
  </si>
  <si>
    <t>2_FGFRvns Rab4CLIP mito 3 CDC 42417 3.lif - E8-1.tif</t>
  </si>
  <si>
    <t>2_FGFRvns Rab4CLIP mito 4 CDC 42417 1.lif - E2-1.tif</t>
  </si>
  <si>
    <t>2_FGFRvns Rab4CLIP mito1 52117 CDC 1.lif - E3-1.tif</t>
  </si>
  <si>
    <t>1_FGFRvns Rab7CLIP mito1 CDC 6317 3.lif - E10-1.tif</t>
  </si>
  <si>
    <t>1_FGFRvns Rab7CLIP mito2 CDC 6817 2.lif - E5-1.tif</t>
  </si>
  <si>
    <t>2_FGFRvns Rab7CLIP mito1 CDC 6317 3.lif - E10-1.tif</t>
  </si>
  <si>
    <t>2_FGFRvns Rab7CLIP mito2 CDC 6817 2.lif - E5-1.tif</t>
  </si>
  <si>
    <t>3_FGFRvns Rab7CLIP mito2 CDC 6817 2.lif - E5-1.tif</t>
  </si>
  <si>
    <t>4_FGFRvns Rab7CLIP mito2 CDC 6817 2.lif - E5-1.tif</t>
  </si>
  <si>
    <t>1_FGFRvns CLIPRab11 CDC 9417.lif - Series015.tif</t>
  </si>
  <si>
    <t>1_FGFRvns Rab11CLIP DMSO mito4 CDC 71017 2.lif - E6.tif</t>
  </si>
  <si>
    <t>2_FGFRvns CLIPRab11 CDC 9417.lif - Series015.tif</t>
  </si>
  <si>
    <t>2_FGFRvns Rab11CLIP DMSO mito4 CDC 71017 2.lif - E6.tif</t>
  </si>
  <si>
    <t>2_FGFRvns Rab11CLIP DMSO mito4 CDC 71017 3.tif</t>
  </si>
  <si>
    <t>FGFRvns Rab11CLIP mito4 CDC 41717 E8-1.tif</t>
  </si>
  <si>
    <t>1_FGFRvns Rab4 mito2 CDC 42417 2.lif - E3-1.tif</t>
  </si>
  <si>
    <t>1_FGFRvns Rab4 mito2 CDC 42417 4.lif - E10-1.tif</t>
  </si>
  <si>
    <t>1_FGFRvns Rab4 mito4 CDC 52117 1.lif - E5-1.tif</t>
  </si>
  <si>
    <t>1_FGFRvns Rab4 mito4 CDC 52117 1.lif - E6-1.tif</t>
  </si>
  <si>
    <t>1_FGFRvns Rab4CLIP mito 3 CDC 42417 2.lif - E5-1.tif</t>
  </si>
  <si>
    <t>2_FGFRvns Rab4 mito2 CDC 42417 2.lif - E3-1.tif</t>
  </si>
  <si>
    <t>2_FGFRvns Rab4 mito4 CDC 52117 1.lif - E5-1.tif</t>
  </si>
  <si>
    <t>2_FGFRvns Rab4 mito4 CDC 52117 1.lif - E6-1.tif</t>
  </si>
  <si>
    <t>2_FGFRvns Rab4CLIP mito 3 CDC 42417 2.lif - E5-1.tif</t>
  </si>
  <si>
    <t>1_FGFRvns Rab7CLIP mito 2 CDC 6317 1.lif - E1-1.tif</t>
  </si>
  <si>
    <t>1_FGFRvns Rab7CLIP mito 2 CDC 6317 1.lif - E4-1.tif</t>
  </si>
  <si>
    <t>1_FGFRvns Rab7CLIP mito 3 CDC 6417 2.lif - E4-1.tif</t>
  </si>
  <si>
    <t>1_FGFRvns Rab7CLIP mito 3 CDC 6417 2.lif - E5-1.tif</t>
  </si>
  <si>
    <t>1_FGFRvns Rab7CLIP mito1 CDC 6317 1.lif - E1-1.tif</t>
  </si>
  <si>
    <t>1_FGFRvns Rab7CLIP mito5 CDC 62517 1.lif - E2-1.tif</t>
  </si>
  <si>
    <t>1_FGFRvns Rab7CLIP mito5 CDC 62517 1.lif - E3-1.tif</t>
  </si>
  <si>
    <t>1_FGFRvns Rab7CLIP mito5 CDC 62517 2.lif - E4-1.tif</t>
  </si>
  <si>
    <t>1_FGFRvns Rab7CLIP mito5 CDC 62517 2.lif - E6-1.tif</t>
  </si>
  <si>
    <t>2_FGFRvns Rab7CLIP mito 2 CDC 6317 1.lif - E1-1.tif</t>
  </si>
  <si>
    <t>2_FGFRvns Rab7CLIP mito 2 CDC 6317 1.lif - E4-1.tif</t>
  </si>
  <si>
    <t>2_FGFRvns Rab7CLIP mito 3 CDC 6417 2.lif - E4-1.tif</t>
  </si>
  <si>
    <t>2_FGFRvns Rab7CLIP mito5 CDC 62517 1.lif - E3-1.tif</t>
  </si>
  <si>
    <t>2_FGFRvns Rab7CLIP mito5 CDC 62517 2.lif - E4-1.tif</t>
  </si>
  <si>
    <t>1_FGFRvns Rab4 mito3 CDC 52117 1.lif - E1-1.tif</t>
  </si>
  <si>
    <t>1_FGFRvns Rab4CLIP DMSO 4 CDC 9717.lif - Series004.tif</t>
  </si>
  <si>
    <t>1_FGFRvns Rab4CLIP DMSO 5 CDC 91517 more.lif - Series009.tif</t>
  </si>
  <si>
    <t>2_FGFRvns Rab4CLIP DMSO 4 CDC 9717.lif - Series004.tif</t>
  </si>
  <si>
    <t>2_FGFRvns Rab4CLIP mito 1 CDC 42417 3.lif - E7-1.tif</t>
  </si>
  <si>
    <t>2_FGFRvns Rab4CLIP DMSO 5 CDC 91517 more.lif - Series009.tif</t>
  </si>
  <si>
    <t>1_FGFRvns Rab7CLIP DMSO 4 CDC 101217.lif - Series002.tif</t>
  </si>
  <si>
    <t>1_FGFRvns Rab7CLIP mito2 CDC 6817 1.lif - E2-1.tif</t>
  </si>
  <si>
    <t>1_FGFRvns Rab7CLIP mito2 CDC 6817 1.lif - E3-1.tif</t>
  </si>
  <si>
    <t>1_FGFRvns Rab7CLIP mito2 CDC 6817 2.lif - E4-1.tif</t>
  </si>
  <si>
    <t>2_FGFRvns Rab7CLIP DMSO 4 CDC 101217.lif - Series002.tif</t>
  </si>
  <si>
    <t>2_FGFRvns Rab7CLIP mito2 CDC 6817 1.lif - E2-1.tif</t>
  </si>
  <si>
    <t>2_FGFRvns Rab7CLIP mito2 CDC 6817 1.lif - E3-1.tif</t>
  </si>
  <si>
    <t>2_FGFRvns Rab7CLIP mito2 CDC 6817 2.lif - E4-1.tif</t>
  </si>
  <si>
    <t>1_FGFRvns Rab11CLIP DMSO mito4 CDC 71017 1.lif - e2.tif</t>
  </si>
  <si>
    <t>1_FGFRvns Rab11CLIP DMSO mito4 CDC 71017 3.tif</t>
  </si>
  <si>
    <t>*Cells (Post-mitotic HP/ATM pair)</t>
  </si>
  <si>
    <t>Percents</t>
  </si>
  <si>
    <t>Arrest</t>
  </si>
  <si>
    <t>Cdki</t>
  </si>
  <si>
    <t>Experiment</t>
  </si>
  <si>
    <t>Pre-mitotic</t>
  </si>
  <si>
    <t>Prophase</t>
  </si>
  <si>
    <t>Metaphase</t>
  </si>
  <si>
    <t>Anaphase</t>
  </si>
  <si>
    <t>Post-Mitotic</t>
  </si>
  <si>
    <t>Other</t>
  </si>
  <si>
    <t>Binucleated</t>
  </si>
  <si>
    <t>Total cells scored</t>
  </si>
  <si>
    <t>Averages</t>
  </si>
  <si>
    <t>Controls</t>
  </si>
  <si>
    <t>LacZ</t>
  </si>
  <si>
    <t>(At collection: Stage 16)</t>
  </si>
  <si>
    <t>Cells/side</t>
  </si>
  <si>
    <t>Absolute Counts</t>
  </si>
  <si>
    <t>Percentages</t>
  </si>
  <si>
    <t>Date</t>
  </si>
  <si>
    <t>Sample</t>
  </si>
  <si>
    <t>Cells/side Decreased</t>
  </si>
  <si>
    <t>Cells/side Normal</t>
  </si>
  <si>
    <t>Cells/side Increased</t>
  </si>
  <si>
    <t>Count Totals</t>
  </si>
  <si>
    <t>CDC</t>
  </si>
  <si>
    <t>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m/d/yyyy"/>
    <numFmt numFmtId="165" formatCode="0.0"/>
  </numFmts>
  <fonts count="5" x14ac:knownFonts="1">
    <font>
      <sz val="10"/>
      <name val="Arial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charset val="128"/>
      <scheme val="minor"/>
    </font>
    <font>
      <sz val="10"/>
      <color indexed="8"/>
      <name val="Arial"/>
      <family val="2"/>
      <charset val="1"/>
    </font>
    <font>
      <sz val="12"/>
      <color indexed="8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22"/>
      </patternFill>
    </fill>
    <fill>
      <patternFill patternType="solid">
        <fgColor rgb="FFD9D9D9"/>
        <bgColor rgb="FF000000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8"/>
      </right>
      <top/>
      <bottom style="thin">
        <color indexed="8"/>
      </bottom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164" fontId="4" fillId="2" borderId="7" xfId="1" applyNumberFormat="1" applyFont="1" applyFill="1" applyBorder="1" applyAlignment="1"/>
    <xf numFmtId="0" fontId="2" fillId="3" borderId="8" xfId="0" applyFont="1" applyFill="1" applyBorder="1"/>
    <xf numFmtId="0" fontId="2" fillId="3" borderId="9" xfId="0" applyFont="1" applyFill="1" applyBorder="1"/>
    <xf numFmtId="0" fontId="1" fillId="0" borderId="9" xfId="0" applyFont="1" applyBorder="1"/>
    <xf numFmtId="0" fontId="2" fillId="0" borderId="8" xfId="0" applyFont="1" applyBorder="1"/>
    <xf numFmtId="165" fontId="2" fillId="0" borderId="8" xfId="0" applyNumberFormat="1" applyFont="1" applyBorder="1"/>
    <xf numFmtId="0" fontId="2" fillId="3" borderId="1" xfId="0" applyFont="1" applyFill="1" applyBorder="1"/>
    <xf numFmtId="0" fontId="4" fillId="2" borderId="10" xfId="1" applyFont="1" applyFill="1" applyBorder="1" applyAlignment="1"/>
  </cellXfs>
  <cellStyles count="2">
    <cellStyle name="Excel Built-in Normal" xfId="1"/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Paper">
      <a:dk1>
        <a:sysClr val="windowText" lastClr="000000"/>
      </a:dk1>
      <a:lt1>
        <a:sysClr val="window" lastClr="FFFFFF"/>
      </a:lt1>
      <a:dk2>
        <a:srgbClr val="444D26"/>
      </a:dk2>
      <a:lt2>
        <a:srgbClr val="FEFAC9"/>
      </a:lt2>
      <a:accent1>
        <a:srgbClr val="A5B592"/>
      </a:accent1>
      <a:accent2>
        <a:srgbClr val="F3A447"/>
      </a:accent2>
      <a:accent3>
        <a:srgbClr val="E7BC29"/>
      </a:accent3>
      <a:accent4>
        <a:srgbClr val="D092A7"/>
      </a:accent4>
      <a:accent5>
        <a:srgbClr val="9C85C0"/>
      </a:accent5>
      <a:accent6>
        <a:srgbClr val="809EC2"/>
      </a:accent6>
      <a:hlink>
        <a:srgbClr val="8E58B6"/>
      </a:hlink>
      <a:folHlink>
        <a:srgbClr val="7F6F6F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topLeftCell="A38" workbookViewId="0">
      <selection activeCell="A53" sqref="A53:A55"/>
    </sheetView>
  </sheetViews>
  <sheetFormatPr baseColWidth="10" defaultColWidth="8.83203125" defaultRowHeight="13" x14ac:dyDescent="0.15"/>
  <cols>
    <col min="1" max="1" width="6.83203125" bestFit="1" customWidth="1"/>
    <col min="2" max="2" width="8" bestFit="1" customWidth="1"/>
    <col min="3" max="3" width="50.33203125" bestFit="1" customWidth="1"/>
    <col min="4" max="5" width="12.1640625" bestFit="1" customWidth="1"/>
    <col min="6" max="6" width="24.5" bestFit="1" customWidth="1"/>
    <col min="7" max="8" width="18.33203125" bestFit="1" customWidth="1"/>
    <col min="9" max="9" width="12.1640625" bestFit="1" customWidth="1"/>
    <col min="10" max="10" width="24.5" bestFit="1" customWidth="1"/>
    <col min="11" max="11" width="17.1640625" bestFit="1" customWidth="1"/>
    <col min="12" max="12" width="14.6640625" bestFit="1" customWidth="1"/>
    <col min="13" max="13" width="12.1640625" bestFit="1" customWidth="1"/>
  </cols>
  <sheetData>
    <row r="1" spans="1:13" x14ac:dyDescent="0.15">
      <c r="D1" t="s">
        <v>52</v>
      </c>
      <c r="E1" t="s">
        <v>53</v>
      </c>
      <c r="F1" t="s">
        <v>55</v>
      </c>
      <c r="G1" t="s">
        <v>56</v>
      </c>
      <c r="H1" t="s">
        <v>57</v>
      </c>
      <c r="I1" t="s">
        <v>54</v>
      </c>
      <c r="J1" t="s">
        <v>55</v>
      </c>
      <c r="K1" t="s">
        <v>56</v>
      </c>
      <c r="L1" t="s">
        <v>57</v>
      </c>
    </row>
    <row r="2" spans="1:13" x14ac:dyDescent="0.15">
      <c r="B2" t="s">
        <v>10</v>
      </c>
      <c r="C2" t="s">
        <v>0</v>
      </c>
      <c r="D2" t="s">
        <v>7</v>
      </c>
      <c r="E2" t="s">
        <v>8</v>
      </c>
      <c r="F2" t="s">
        <v>46</v>
      </c>
      <c r="G2" t="s">
        <v>47</v>
      </c>
      <c r="H2" t="s">
        <v>48</v>
      </c>
      <c r="I2" t="s">
        <v>9</v>
      </c>
      <c r="J2" t="s">
        <v>49</v>
      </c>
      <c r="K2" t="s">
        <v>50</v>
      </c>
      <c r="L2" t="s">
        <v>51</v>
      </c>
    </row>
    <row r="3" spans="1:13" x14ac:dyDescent="0.15">
      <c r="A3">
        <v>1</v>
      </c>
      <c r="B3" t="s">
        <v>11</v>
      </c>
      <c r="C3" t="s">
        <v>59</v>
      </c>
      <c r="D3">
        <v>0.11659015181145904</v>
      </c>
      <c r="E3">
        <v>0.11495141390357599</v>
      </c>
      <c r="F3">
        <v>0.81982515577246562</v>
      </c>
      <c r="G3">
        <v>1.8356838532291824</v>
      </c>
      <c r="H3">
        <v>0.58588331434507712</v>
      </c>
      <c r="I3">
        <v>0.63983038812155579</v>
      </c>
      <c r="J3">
        <v>0.22476664106336167</v>
      </c>
      <c r="K3">
        <v>0.13357232954922657</v>
      </c>
      <c r="L3">
        <v>0.26725884369643138</v>
      </c>
      <c r="M3">
        <v>0.49171583286187664</v>
      </c>
    </row>
    <row r="4" spans="1:13" x14ac:dyDescent="0.15">
      <c r="A4">
        <v>2</v>
      </c>
      <c r="B4" t="s">
        <v>11</v>
      </c>
      <c r="C4" t="s">
        <v>60</v>
      </c>
      <c r="D4">
        <v>0.12370438665090873</v>
      </c>
      <c r="E4">
        <v>0.15077091408734664</v>
      </c>
      <c r="F4">
        <v>3.88658827938352</v>
      </c>
      <c r="G4">
        <v>1.2084959198271554</v>
      </c>
      <c r="H4">
        <v>1.1581852049158814</v>
      </c>
      <c r="I4">
        <v>0.62717526288469794</v>
      </c>
      <c r="J4">
        <v>0.15312422110167379</v>
      </c>
      <c r="K4">
        <v>5.1893133191441697E-2</v>
      </c>
      <c r="L4">
        <v>0.1616097633073626</v>
      </c>
      <c r="M4">
        <v>0.30435396563897388</v>
      </c>
    </row>
    <row r="5" spans="1:13" x14ac:dyDescent="0.15">
      <c r="A5">
        <v>3</v>
      </c>
      <c r="B5" t="s">
        <v>11</v>
      </c>
      <c r="C5" t="s">
        <v>61</v>
      </c>
      <c r="D5">
        <v>0.12182171938491068</v>
      </c>
      <c r="E5">
        <v>0.2064843472059682</v>
      </c>
      <c r="F5">
        <v>4.4055044499289506</v>
      </c>
      <c r="G5">
        <v>1.2315613136118495</v>
      </c>
      <c r="H5">
        <v>1.1191069699280298</v>
      </c>
      <c r="I5">
        <v>0.51442424177937285</v>
      </c>
      <c r="J5">
        <v>8.0772583256084232E-2</v>
      </c>
      <c r="K5">
        <v>0.10189388565754008</v>
      </c>
      <c r="L5">
        <v>3.9691034801978768E-2</v>
      </c>
      <c r="M5">
        <v>0.16743746058440193</v>
      </c>
    </row>
    <row r="6" spans="1:13" x14ac:dyDescent="0.15">
      <c r="A6">
        <v>4</v>
      </c>
      <c r="B6" t="s">
        <v>11</v>
      </c>
      <c r="C6" t="s">
        <v>62</v>
      </c>
      <c r="D6">
        <v>0.1121580132044131</v>
      </c>
      <c r="E6">
        <v>0.20330573323231832</v>
      </c>
      <c r="F6">
        <v>1.0766401841610287</v>
      </c>
      <c r="G6">
        <v>1.0792599322786527</v>
      </c>
      <c r="H6">
        <v>0.9678061929042977</v>
      </c>
      <c r="I6">
        <v>0.9543556816729537</v>
      </c>
      <c r="J6">
        <v>7.1770399610663491E-2</v>
      </c>
      <c r="K6">
        <v>2.5170014851872119E-2</v>
      </c>
      <c r="L6">
        <v>4.1195368449233653E-2</v>
      </c>
      <c r="M6">
        <v>0.18558149589277995</v>
      </c>
    </row>
    <row r="7" spans="1:13" x14ac:dyDescent="0.15">
      <c r="A7">
        <v>5</v>
      </c>
      <c r="B7" t="s">
        <v>11</v>
      </c>
      <c r="C7" t="s">
        <v>63</v>
      </c>
      <c r="D7">
        <v>0.14083681184356911</v>
      </c>
      <c r="E7">
        <v>0.14954795266679533</v>
      </c>
      <c r="F7">
        <v>3.8786619160728426</v>
      </c>
      <c r="G7">
        <v>2.1709094424582913</v>
      </c>
      <c r="H7">
        <v>0.6130459436940191</v>
      </c>
      <c r="I7">
        <v>0.26044706995311218</v>
      </c>
      <c r="J7">
        <v>0.44427313669006369</v>
      </c>
      <c r="K7">
        <v>0.35518960263163207</v>
      </c>
      <c r="L7">
        <v>0.60231580040500543</v>
      </c>
      <c r="M7">
        <v>0.71136230754238938</v>
      </c>
    </row>
    <row r="8" spans="1:13" x14ac:dyDescent="0.15">
      <c r="A8">
        <v>6</v>
      </c>
      <c r="B8" t="s">
        <v>11</v>
      </c>
      <c r="C8" t="s">
        <v>64</v>
      </c>
      <c r="D8">
        <v>0.15597256043785648</v>
      </c>
      <c r="E8">
        <v>0.13069997933039101</v>
      </c>
      <c r="F8">
        <v>4.4194829578278449</v>
      </c>
      <c r="G8">
        <v>1.7800094426098398</v>
      </c>
      <c r="H8">
        <v>0.73169906568523591</v>
      </c>
      <c r="I8">
        <v>0.4389377151833106</v>
      </c>
      <c r="J8">
        <v>9.3125824461351911E-2</v>
      </c>
      <c r="K8">
        <v>6.0997134670487105E-2</v>
      </c>
      <c r="L8">
        <v>0.11237171437232062</v>
      </c>
      <c r="M8">
        <v>0.20801824510863043</v>
      </c>
    </row>
    <row r="9" spans="1:13" x14ac:dyDescent="0.15">
      <c r="A9">
        <v>7</v>
      </c>
      <c r="B9" t="s">
        <v>11</v>
      </c>
      <c r="C9" t="s">
        <v>65</v>
      </c>
      <c r="D9">
        <v>0.17346249042728701</v>
      </c>
      <c r="E9">
        <v>0.13287889469795744</v>
      </c>
      <c r="F9">
        <v>1.0173564753004005</v>
      </c>
      <c r="G9">
        <v>1.9375638704358074</v>
      </c>
      <c r="H9">
        <v>0.67638510073218883</v>
      </c>
      <c r="I9">
        <v>0.49669201328924939</v>
      </c>
      <c r="J9">
        <v>5.6585043017868958E-2</v>
      </c>
      <c r="K9">
        <v>1.000859634041508E-2</v>
      </c>
      <c r="L9">
        <v>8.6140254003313085E-2</v>
      </c>
      <c r="M9">
        <v>0.18591895210806386</v>
      </c>
    </row>
    <row r="10" spans="1:13" x14ac:dyDescent="0.15">
      <c r="A10">
        <v>8</v>
      </c>
      <c r="B10" t="s">
        <v>11</v>
      </c>
      <c r="C10" t="s">
        <v>66</v>
      </c>
      <c r="D10">
        <v>0.10779694200946276</v>
      </c>
      <c r="E10">
        <v>0.12152582371516936</v>
      </c>
      <c r="F10">
        <v>4.9415600096595025</v>
      </c>
      <c r="G10">
        <v>2.0578896335525285</v>
      </c>
      <c r="H10">
        <v>0.44458149164067018</v>
      </c>
      <c r="I10">
        <v>0.19946026019104368</v>
      </c>
      <c r="J10">
        <v>0.14270037392293936</v>
      </c>
      <c r="K10">
        <v>0.12135483184333759</v>
      </c>
      <c r="L10">
        <v>0.17040857605177995</v>
      </c>
      <c r="M10">
        <v>0.44700460829493088</v>
      </c>
    </row>
    <row r="11" spans="1:13" x14ac:dyDescent="0.15">
      <c r="A11">
        <v>9</v>
      </c>
      <c r="B11" t="s">
        <v>11</v>
      </c>
      <c r="C11" t="s">
        <v>67</v>
      </c>
      <c r="D11">
        <v>0.20661362853732809</v>
      </c>
      <c r="E11">
        <v>0.10082233498023216</v>
      </c>
      <c r="F11">
        <v>0.94707410754631727</v>
      </c>
      <c r="G11">
        <v>2.3448859657485057</v>
      </c>
      <c r="H11">
        <v>0.37154242918127733</v>
      </c>
      <c r="I11">
        <v>0.47910273258217106</v>
      </c>
      <c r="J11">
        <v>0.28543800102501621</v>
      </c>
      <c r="K11">
        <v>0.2406653689612458</v>
      </c>
      <c r="L11">
        <v>0.30789141414141413</v>
      </c>
      <c r="M11">
        <v>0.49333805811481218</v>
      </c>
    </row>
    <row r="12" spans="1:13" x14ac:dyDescent="0.15">
      <c r="A12">
        <v>10</v>
      </c>
      <c r="B12" t="s">
        <v>11</v>
      </c>
      <c r="C12" t="s">
        <v>68</v>
      </c>
      <c r="D12">
        <v>0.11769584921218942</v>
      </c>
      <c r="E12">
        <v>5.9654705843344966E-2</v>
      </c>
      <c r="F12">
        <v>4.7092498475299855</v>
      </c>
      <c r="G12">
        <v>1.9961643380610909</v>
      </c>
      <c r="H12">
        <v>0.5508510408531746</v>
      </c>
      <c r="I12">
        <v>0.67649057271991186</v>
      </c>
      <c r="J12">
        <v>0.39974647305564059</v>
      </c>
      <c r="K12">
        <v>0.29984012890393885</v>
      </c>
      <c r="L12">
        <v>0.52595856922285122</v>
      </c>
      <c r="M12">
        <v>0.53398902716445873</v>
      </c>
    </row>
    <row r="13" spans="1:13" x14ac:dyDescent="0.15">
      <c r="A13">
        <v>11</v>
      </c>
      <c r="B13" t="s">
        <v>11</v>
      </c>
      <c r="C13" t="s">
        <v>69</v>
      </c>
      <c r="D13">
        <v>0.22855062044448474</v>
      </c>
      <c r="E13">
        <v>0.19438363278914475</v>
      </c>
      <c r="F13">
        <v>5.1925227349275849</v>
      </c>
      <c r="G13">
        <v>1.5511618652111705</v>
      </c>
      <c r="H13">
        <v>0.80158329008074147</v>
      </c>
      <c r="I13">
        <v>0.55786095793950707</v>
      </c>
      <c r="J13">
        <v>0.13773822991906709</v>
      </c>
      <c r="K13">
        <v>8.2751974524961761E-2</v>
      </c>
      <c r="L13">
        <v>0.17319295281766622</v>
      </c>
      <c r="M13">
        <v>0.26894179415225855</v>
      </c>
    </row>
    <row r="14" spans="1:13" x14ac:dyDescent="0.15">
      <c r="A14">
        <v>12</v>
      </c>
      <c r="B14" t="s">
        <v>11</v>
      </c>
      <c r="C14" t="s">
        <v>70</v>
      </c>
      <c r="D14">
        <v>8.2461412190515032E-2</v>
      </c>
      <c r="E14">
        <v>8.6455882548225615E-2</v>
      </c>
      <c r="F14">
        <v>3.1435648896068926</v>
      </c>
      <c r="G14">
        <v>2.362546234587251</v>
      </c>
      <c r="H14">
        <v>0.47708235377816732</v>
      </c>
      <c r="I14">
        <v>0.23461575644517171</v>
      </c>
      <c r="J14">
        <v>0.27939074155901539</v>
      </c>
      <c r="K14">
        <v>0.26885135969788415</v>
      </c>
      <c r="L14">
        <v>0.29191742703682133</v>
      </c>
      <c r="M14">
        <v>0.36303356817239951</v>
      </c>
    </row>
    <row r="15" spans="1:13" x14ac:dyDescent="0.15">
      <c r="A15">
        <v>13</v>
      </c>
      <c r="B15" t="s">
        <v>11</v>
      </c>
      <c r="C15" t="s">
        <v>71</v>
      </c>
      <c r="D15">
        <v>0.12767481168252973</v>
      </c>
      <c r="E15">
        <v>0.13690179045086806</v>
      </c>
      <c r="F15">
        <v>1.5295145926226186</v>
      </c>
      <c r="G15">
        <v>1.7694443480946693</v>
      </c>
      <c r="H15">
        <v>0.49418441007484631</v>
      </c>
      <c r="I15">
        <v>0.92177606566095771</v>
      </c>
      <c r="J15">
        <v>0.2250388101557414</v>
      </c>
      <c r="K15">
        <v>0.1473190949144948</v>
      </c>
      <c r="L15">
        <v>0.19403780901599613</v>
      </c>
      <c r="M15">
        <v>0.41226462905929595</v>
      </c>
    </row>
    <row r="16" spans="1:13" x14ac:dyDescent="0.15">
      <c r="A16">
        <v>14</v>
      </c>
      <c r="B16" t="s">
        <v>11</v>
      </c>
      <c r="C16" t="s">
        <v>72</v>
      </c>
      <c r="D16">
        <v>0.12312172910552904</v>
      </c>
      <c r="E16">
        <v>0.19441818415525075</v>
      </c>
      <c r="F16">
        <v>5.1410311035364291</v>
      </c>
      <c r="G16">
        <v>2.0085286075892288</v>
      </c>
      <c r="H16">
        <v>0.71089855167038762</v>
      </c>
      <c r="I16">
        <v>0.23134733170515567</v>
      </c>
      <c r="J16">
        <v>0.11438284881704017</v>
      </c>
      <c r="K16">
        <v>9.6601656773856889E-2</v>
      </c>
      <c r="L16">
        <v>9.468514778777308E-2</v>
      </c>
      <c r="M16">
        <v>0.40546218487394958</v>
      </c>
    </row>
    <row r="17" spans="1:13" x14ac:dyDescent="0.15">
      <c r="A17">
        <v>15</v>
      </c>
      <c r="B17" t="s">
        <v>11</v>
      </c>
      <c r="C17" t="s">
        <v>73</v>
      </c>
      <c r="D17">
        <v>0.12692380575059625</v>
      </c>
      <c r="E17">
        <v>0.18116169160147561</v>
      </c>
      <c r="F17">
        <v>3.0162995778827266</v>
      </c>
      <c r="G17">
        <v>1.4240594305593741</v>
      </c>
      <c r="H17">
        <v>0.78797759534063105</v>
      </c>
      <c r="I17">
        <v>0.86798942444475879</v>
      </c>
      <c r="J17">
        <v>4.9002060396678392E-2</v>
      </c>
      <c r="K17">
        <v>2.7425226288862653E-2</v>
      </c>
      <c r="L17">
        <v>1.9642800292891026E-2</v>
      </c>
      <c r="M17">
        <v>0.1238816528650493</v>
      </c>
    </row>
    <row r="18" spans="1:13" x14ac:dyDescent="0.15">
      <c r="A18">
        <v>16</v>
      </c>
      <c r="B18" t="s">
        <v>11</v>
      </c>
      <c r="C18" t="s">
        <v>74</v>
      </c>
      <c r="D18">
        <v>0.12215674099554354</v>
      </c>
      <c r="E18">
        <v>0.11054589077737824</v>
      </c>
      <c r="F18">
        <v>0.99485567304944267</v>
      </c>
      <c r="G18">
        <v>2.0183310678032789</v>
      </c>
      <c r="H18">
        <v>0.67908151208850254</v>
      </c>
      <c r="I18">
        <v>0.34323013066602709</v>
      </c>
      <c r="J18">
        <v>0.32350593532541955</v>
      </c>
      <c r="K18">
        <v>0.22120058661657357</v>
      </c>
      <c r="L18">
        <v>0.41247448888252353</v>
      </c>
      <c r="M18">
        <v>0.73253514938488573</v>
      </c>
    </row>
    <row r="19" spans="1:13" x14ac:dyDescent="0.15">
      <c r="A19">
        <v>17</v>
      </c>
      <c r="B19" t="s">
        <v>11</v>
      </c>
      <c r="C19" t="s">
        <v>75</v>
      </c>
      <c r="D19">
        <v>0.12668898201967818</v>
      </c>
      <c r="E19">
        <v>0.11478549060822348</v>
      </c>
      <c r="F19">
        <v>4.5413165561795381</v>
      </c>
      <c r="G19">
        <v>2.5344013561178365</v>
      </c>
      <c r="H19">
        <v>0.39417233942610874</v>
      </c>
      <c r="I19">
        <v>0.48944931406761455</v>
      </c>
      <c r="J19">
        <v>0.25974778069874654</v>
      </c>
      <c r="K19">
        <v>0.24852057691874985</v>
      </c>
      <c r="L19">
        <v>0.22813668733029355</v>
      </c>
      <c r="M19">
        <v>0.33048620236530879</v>
      </c>
    </row>
    <row r="20" spans="1:13" x14ac:dyDescent="0.15">
      <c r="A20">
        <v>18</v>
      </c>
      <c r="B20" t="s">
        <v>11</v>
      </c>
      <c r="C20" t="s">
        <v>76</v>
      </c>
      <c r="D20">
        <v>0.15260923227186113</v>
      </c>
      <c r="E20">
        <v>0.12503450240342112</v>
      </c>
      <c r="F20">
        <v>8.3895022931883805</v>
      </c>
      <c r="G20">
        <v>1.6323048835978384</v>
      </c>
      <c r="H20">
        <v>0.82348331213736881</v>
      </c>
      <c r="I20">
        <v>0.28151061894306734</v>
      </c>
      <c r="J20">
        <v>0.14387799406614082</v>
      </c>
      <c r="K20">
        <v>0.11381280665797155</v>
      </c>
      <c r="L20">
        <v>0.19875088143447164</v>
      </c>
      <c r="M20">
        <v>0.10621118012422361</v>
      </c>
    </row>
    <row r="21" spans="1:13" x14ac:dyDescent="0.15">
      <c r="A21">
        <v>19</v>
      </c>
      <c r="B21" t="s">
        <v>11</v>
      </c>
      <c r="C21" t="s">
        <v>77</v>
      </c>
      <c r="D21">
        <v>0.13013322440256483</v>
      </c>
      <c r="E21">
        <v>0.12830801335801359</v>
      </c>
      <c r="F21">
        <v>4.5218630073264334</v>
      </c>
      <c r="G21">
        <v>1.8772682740223929</v>
      </c>
      <c r="H21">
        <v>0.7975113475806237</v>
      </c>
      <c r="I21">
        <v>0.44108395360201869</v>
      </c>
      <c r="J21">
        <v>0.11865424103617123</v>
      </c>
      <c r="K21">
        <v>9.3981196054254007E-2</v>
      </c>
      <c r="L21">
        <v>0.11148998763079597</v>
      </c>
      <c r="M21">
        <v>0.23235473075752966</v>
      </c>
    </row>
    <row r="22" spans="1:13" x14ac:dyDescent="0.15">
      <c r="A22">
        <v>20</v>
      </c>
      <c r="B22" t="s">
        <v>11</v>
      </c>
      <c r="C22" t="s">
        <v>78</v>
      </c>
      <c r="D22">
        <v>0.11190165387337757</v>
      </c>
      <c r="E22">
        <v>0.12835356816147589</v>
      </c>
      <c r="F22">
        <v>9.7447063523771469</v>
      </c>
      <c r="G22">
        <v>1.7723021305862401</v>
      </c>
      <c r="H22">
        <v>0.65916555956737544</v>
      </c>
      <c r="I22">
        <v>0.21104617664005265</v>
      </c>
      <c r="J22">
        <v>0.18758830966014725</v>
      </c>
      <c r="K22">
        <v>0.11658727934995797</v>
      </c>
      <c r="L22">
        <v>0.3532612055641422</v>
      </c>
      <c r="M22">
        <v>0.11180447217888716</v>
      </c>
    </row>
    <row r="23" spans="1:13" x14ac:dyDescent="0.15">
      <c r="A23">
        <v>21</v>
      </c>
      <c r="B23" t="s">
        <v>11</v>
      </c>
      <c r="C23" t="s">
        <v>79</v>
      </c>
      <c r="D23">
        <v>0.19988549979919099</v>
      </c>
      <c r="E23">
        <v>0.11226899929506354</v>
      </c>
      <c r="F23">
        <v>2.405649249210954</v>
      </c>
      <c r="G23">
        <v>2.2640775321740003</v>
      </c>
      <c r="H23">
        <v>0.4001238317918594</v>
      </c>
      <c r="I23">
        <v>0.60514951298117392</v>
      </c>
      <c r="J23">
        <v>0.32285513690615492</v>
      </c>
      <c r="K23">
        <v>0.29085046929855984</v>
      </c>
      <c r="L23">
        <v>0.24616529304029305</v>
      </c>
      <c r="M23">
        <v>0.50546811120196233</v>
      </c>
    </row>
    <row r="24" spans="1:13" x14ac:dyDescent="0.15">
      <c r="A24">
        <v>22</v>
      </c>
      <c r="B24" t="s">
        <v>11</v>
      </c>
      <c r="C24" t="s">
        <v>80</v>
      </c>
      <c r="D24">
        <v>0.25016591655010217</v>
      </c>
      <c r="E24">
        <v>0.23660955239568388</v>
      </c>
      <c r="F24">
        <v>3.7237745335009187</v>
      </c>
      <c r="G24">
        <v>1.4745696475818904</v>
      </c>
      <c r="H24">
        <v>0.9171664251871221</v>
      </c>
      <c r="I24">
        <v>0.53073976811534029</v>
      </c>
      <c r="J24">
        <v>8.6485324818862827E-2</v>
      </c>
      <c r="K24">
        <v>1.5814398053612549E-2</v>
      </c>
      <c r="L24">
        <v>6.5605799634952056E-2</v>
      </c>
      <c r="M24">
        <v>0.40452163029022919</v>
      </c>
    </row>
    <row r="25" spans="1:13" x14ac:dyDescent="0.15">
      <c r="A25">
        <v>23</v>
      </c>
      <c r="B25" t="s">
        <v>11</v>
      </c>
      <c r="C25" t="s">
        <v>81</v>
      </c>
      <c r="D25">
        <v>9.4655605509477173E-2</v>
      </c>
      <c r="E25">
        <v>9.8431677270391538E-2</v>
      </c>
      <c r="F25">
        <v>4.3785751095078584</v>
      </c>
      <c r="G25">
        <v>2.0158852476946261</v>
      </c>
      <c r="H25">
        <v>0.74158371465802042</v>
      </c>
      <c r="I25">
        <v>0.30085293587799128</v>
      </c>
      <c r="J25">
        <v>0.20661820185156352</v>
      </c>
      <c r="K25">
        <v>0.17580883076015341</v>
      </c>
      <c r="L25">
        <v>0.17224165716756418</v>
      </c>
      <c r="M25">
        <v>0.54513937040632365</v>
      </c>
    </row>
    <row r="26" spans="1:13" x14ac:dyDescent="0.15">
      <c r="A26">
        <v>24</v>
      </c>
      <c r="B26" t="s">
        <v>11</v>
      </c>
      <c r="C26" t="s">
        <v>82</v>
      </c>
      <c r="D26">
        <v>0.1388526578959236</v>
      </c>
      <c r="E26">
        <v>7.0050878642267125E-2</v>
      </c>
      <c r="F26">
        <v>3.360433050760903</v>
      </c>
      <c r="G26">
        <v>2.0949476739321047</v>
      </c>
      <c r="H26">
        <v>0.33710977316472251</v>
      </c>
      <c r="I26">
        <v>0.72888177004466626</v>
      </c>
      <c r="J26">
        <v>0.31766331717143326</v>
      </c>
      <c r="K26">
        <v>0.26586407103825138</v>
      </c>
      <c r="L26">
        <v>0.34843097851290772</v>
      </c>
      <c r="M26">
        <v>0.50741647465437789</v>
      </c>
    </row>
    <row r="27" spans="1:13" x14ac:dyDescent="0.15">
      <c r="A27">
        <v>25</v>
      </c>
      <c r="B27" t="s">
        <v>11</v>
      </c>
      <c r="C27" t="s">
        <v>83</v>
      </c>
      <c r="D27">
        <v>0.12041853790355656</v>
      </c>
      <c r="E27">
        <v>0.12006426920431076</v>
      </c>
      <c r="F27">
        <v>0.8779460031762838</v>
      </c>
      <c r="G27">
        <v>1.6715446335900235</v>
      </c>
      <c r="H27">
        <v>0.78736853917865068</v>
      </c>
      <c r="I27">
        <v>0.60968673566054288</v>
      </c>
      <c r="J27">
        <v>0.24256365153462778</v>
      </c>
      <c r="K27">
        <v>0.12934061204611866</v>
      </c>
      <c r="L27">
        <v>0.29123879520555002</v>
      </c>
      <c r="M27">
        <v>0.47477629360653612</v>
      </c>
    </row>
    <row r="28" spans="1:13" x14ac:dyDescent="0.15">
      <c r="A28">
        <v>26</v>
      </c>
      <c r="B28" t="s">
        <v>11</v>
      </c>
      <c r="C28" t="s">
        <v>84</v>
      </c>
      <c r="D28">
        <v>7.3628468314983889E-2</v>
      </c>
      <c r="E28">
        <v>0.13314182163662747</v>
      </c>
      <c r="F28">
        <v>0.88098419341013945</v>
      </c>
      <c r="G28">
        <v>0.96347037723868512</v>
      </c>
      <c r="H28">
        <v>0.57768315780074342</v>
      </c>
      <c r="I28">
        <v>1.7585374686428603</v>
      </c>
      <c r="J28">
        <v>0.12508544087491455</v>
      </c>
      <c r="K28">
        <v>3.408694134078212E-2</v>
      </c>
      <c r="L28">
        <v>0.12230176808764508</v>
      </c>
      <c r="M28">
        <v>0.18930944292457083</v>
      </c>
    </row>
    <row r="29" spans="1:13" x14ac:dyDescent="0.15">
      <c r="A29">
        <v>27</v>
      </c>
      <c r="B29" t="s">
        <v>11</v>
      </c>
      <c r="C29" t="s">
        <v>85</v>
      </c>
      <c r="D29">
        <v>9.3214024459181533E-2</v>
      </c>
      <c r="E29">
        <v>6.015804731839218E-2</v>
      </c>
      <c r="F29">
        <v>16.824169060320067</v>
      </c>
      <c r="G29">
        <v>2.1723214580102357</v>
      </c>
      <c r="H29">
        <v>0.51027721533009074</v>
      </c>
      <c r="I29">
        <v>0.30548263686887622</v>
      </c>
      <c r="J29">
        <v>0.49783021582733811</v>
      </c>
      <c r="K29">
        <v>0.47914699658147486</v>
      </c>
      <c r="L29">
        <v>0.58827597212617688</v>
      </c>
      <c r="M29">
        <v>0.41468552512789647</v>
      </c>
    </row>
    <row r="30" spans="1:13" x14ac:dyDescent="0.15">
      <c r="A30">
        <v>28</v>
      </c>
      <c r="B30" t="s">
        <v>12</v>
      </c>
      <c r="C30" t="s">
        <v>86</v>
      </c>
      <c r="D30">
        <v>9.1465374661903909E-2</v>
      </c>
      <c r="E30">
        <v>0.12280719475759169</v>
      </c>
      <c r="F30">
        <v>1.44381644994269</v>
      </c>
      <c r="G30">
        <v>1.2767836366281398</v>
      </c>
      <c r="H30">
        <v>0.85554003256722844</v>
      </c>
      <c r="I30">
        <v>0.42677305422344675</v>
      </c>
      <c r="J30">
        <v>0.40004205010431659</v>
      </c>
      <c r="K30">
        <v>0.28692261547690462</v>
      </c>
      <c r="L30">
        <v>0.50716906896682179</v>
      </c>
      <c r="M30">
        <v>0.85665694849368323</v>
      </c>
    </row>
    <row r="31" spans="1:13" x14ac:dyDescent="0.15">
      <c r="A31">
        <v>29</v>
      </c>
      <c r="B31" t="s">
        <v>12</v>
      </c>
      <c r="C31" t="s">
        <v>87</v>
      </c>
      <c r="D31">
        <v>0.22091047758237192</v>
      </c>
      <c r="E31">
        <v>0.10520531522940682</v>
      </c>
      <c r="F31">
        <v>1.7263339070567987</v>
      </c>
      <c r="G31">
        <v>2.2657298416986111</v>
      </c>
      <c r="H31">
        <v>0.4714614655920869</v>
      </c>
      <c r="I31">
        <v>0.32771430008221231</v>
      </c>
      <c r="J31">
        <v>0.15036997885835096</v>
      </c>
      <c r="K31">
        <v>0.11985795221282536</v>
      </c>
      <c r="L31">
        <v>0.17194436223734832</v>
      </c>
      <c r="M31">
        <v>0.35357142857142859</v>
      </c>
    </row>
    <row r="32" spans="1:13" x14ac:dyDescent="0.15">
      <c r="A32">
        <v>30</v>
      </c>
      <c r="B32" t="s">
        <v>12</v>
      </c>
      <c r="C32" t="s">
        <v>88</v>
      </c>
      <c r="D32">
        <v>0.12932416009629724</v>
      </c>
      <c r="E32">
        <v>0.10923175363712768</v>
      </c>
      <c r="F32">
        <v>1.9803927944332445</v>
      </c>
      <c r="G32">
        <v>2.0460662571591759</v>
      </c>
      <c r="H32">
        <v>0.68080526915481976</v>
      </c>
      <c r="I32">
        <v>0.37917341786900938</v>
      </c>
      <c r="J32">
        <v>0.15420198780261621</v>
      </c>
      <c r="K32">
        <v>8.4157708653262386E-2</v>
      </c>
      <c r="L32">
        <v>0.25501747771100902</v>
      </c>
      <c r="M32">
        <v>0.28717143978030601</v>
      </c>
    </row>
    <row r="33" spans="1:13" x14ac:dyDescent="0.15">
      <c r="A33">
        <v>31</v>
      </c>
      <c r="B33" t="s">
        <v>12</v>
      </c>
      <c r="C33" t="s">
        <v>89</v>
      </c>
      <c r="D33">
        <v>0.2031489035960467</v>
      </c>
      <c r="E33">
        <v>0.11516892412533866</v>
      </c>
      <c r="F33">
        <v>2.20198822614684</v>
      </c>
      <c r="G33">
        <v>1.5317735797874241</v>
      </c>
      <c r="H33">
        <v>0.85519512380138951</v>
      </c>
      <c r="I33">
        <v>0.69028385116966307</v>
      </c>
      <c r="J33">
        <v>0.11981614777556153</v>
      </c>
      <c r="K33">
        <v>7.8498827208756838E-2</v>
      </c>
      <c r="L33">
        <v>0.12006082879229502</v>
      </c>
      <c r="M33">
        <v>0.20502125936424379</v>
      </c>
    </row>
    <row r="34" spans="1:13" x14ac:dyDescent="0.15">
      <c r="A34">
        <v>32</v>
      </c>
      <c r="B34" t="s">
        <v>12</v>
      </c>
      <c r="C34" t="s">
        <v>90</v>
      </c>
      <c r="D34">
        <v>0.14671675057025921</v>
      </c>
      <c r="E34">
        <v>0.12736608605151142</v>
      </c>
      <c r="F34">
        <v>0.76443353957755489</v>
      </c>
      <c r="G34">
        <v>1.3775617593473555</v>
      </c>
      <c r="H34">
        <v>0.69370578397774074</v>
      </c>
      <c r="I34">
        <v>1.035231291021744</v>
      </c>
      <c r="J34">
        <v>0.19105430537249543</v>
      </c>
      <c r="K34">
        <v>0.10846716762437994</v>
      </c>
      <c r="L34">
        <v>0.22449287953764213</v>
      </c>
      <c r="M34">
        <v>0.35087719298245612</v>
      </c>
    </row>
    <row r="35" spans="1:13" x14ac:dyDescent="0.15">
      <c r="A35">
        <v>33</v>
      </c>
      <c r="B35" t="s">
        <v>12</v>
      </c>
      <c r="C35" t="s">
        <v>91</v>
      </c>
      <c r="D35">
        <v>0.14808895257187835</v>
      </c>
      <c r="E35">
        <v>0.13297205883893859</v>
      </c>
      <c r="F35">
        <v>6.0600722673893408</v>
      </c>
      <c r="G35">
        <v>1.8150438564772495</v>
      </c>
      <c r="H35">
        <v>0.75545737359084075</v>
      </c>
      <c r="I35">
        <v>0.30019452132600477</v>
      </c>
      <c r="J35">
        <v>0.20964749536178107</v>
      </c>
      <c r="K35">
        <v>0.11601111586147926</v>
      </c>
      <c r="L35">
        <v>0.33896804004620718</v>
      </c>
      <c r="M35">
        <v>0.39870490286771509</v>
      </c>
    </row>
    <row r="36" spans="1:13" x14ac:dyDescent="0.15">
      <c r="A36">
        <v>34</v>
      </c>
      <c r="B36" t="s">
        <v>12</v>
      </c>
      <c r="C36" t="s">
        <v>92</v>
      </c>
      <c r="D36">
        <v>9.612896717908577E-2</v>
      </c>
      <c r="E36">
        <v>0.1326914444535208</v>
      </c>
      <c r="F36">
        <v>1.1923872111053682</v>
      </c>
      <c r="G36">
        <v>1.4418248851933275</v>
      </c>
      <c r="H36">
        <v>0.83406664857198198</v>
      </c>
      <c r="I36">
        <v>0.21368099308155805</v>
      </c>
      <c r="J36">
        <v>0.40893858511695269</v>
      </c>
      <c r="K36">
        <v>0.24592102151808939</v>
      </c>
      <c r="L36">
        <v>0.61215828236175263</v>
      </c>
      <c r="M36">
        <v>0.82476943346508569</v>
      </c>
    </row>
    <row r="37" spans="1:13" x14ac:dyDescent="0.15">
      <c r="A37">
        <v>35</v>
      </c>
      <c r="B37" t="s">
        <v>12</v>
      </c>
      <c r="C37" t="s">
        <v>93</v>
      </c>
      <c r="D37">
        <v>0.15399200539005053</v>
      </c>
      <c r="E37">
        <v>0.11492179290067209</v>
      </c>
      <c r="F37">
        <v>1.5469065176416124</v>
      </c>
      <c r="G37">
        <v>1.6583318351224978</v>
      </c>
      <c r="H37">
        <v>0.90564491190054319</v>
      </c>
      <c r="I37">
        <v>0.43717191150809165</v>
      </c>
      <c r="J37">
        <v>0.27811895457083136</v>
      </c>
      <c r="K37">
        <v>0.31356128137282607</v>
      </c>
      <c r="L37">
        <v>0.26109623784697761</v>
      </c>
      <c r="M37">
        <v>0.18576138471048836</v>
      </c>
    </row>
    <row r="38" spans="1:13" x14ac:dyDescent="0.15">
      <c r="A38">
        <v>36</v>
      </c>
      <c r="B38" t="s">
        <v>12</v>
      </c>
      <c r="C38" t="s">
        <v>94</v>
      </c>
      <c r="D38">
        <v>0.11318869061984456</v>
      </c>
      <c r="E38">
        <v>9.911131813414574E-2</v>
      </c>
      <c r="F38">
        <v>1.4053991575053941</v>
      </c>
      <c r="G38">
        <v>1.1064848027432717</v>
      </c>
      <c r="H38">
        <v>1.205116826482902</v>
      </c>
      <c r="I38">
        <v>0.62105025342943132</v>
      </c>
      <c r="J38">
        <v>0.11249692996038314</v>
      </c>
      <c r="K38">
        <v>4.7328544721046938E-2</v>
      </c>
      <c r="L38">
        <v>0.14470771321482587</v>
      </c>
      <c r="M38">
        <v>0.1420017108639863</v>
      </c>
    </row>
    <row r="39" spans="1:13" x14ac:dyDescent="0.15">
      <c r="A39">
        <v>37</v>
      </c>
      <c r="B39" t="s">
        <v>12</v>
      </c>
      <c r="C39" t="s">
        <v>95</v>
      </c>
      <c r="D39">
        <v>0.16847422525273992</v>
      </c>
      <c r="E39">
        <v>9.2569497861666128E-2</v>
      </c>
      <c r="F39">
        <v>3.2261337966985231</v>
      </c>
      <c r="G39">
        <v>2.1529034953287685</v>
      </c>
      <c r="H39">
        <v>0.72236172473722549</v>
      </c>
      <c r="I39">
        <v>0.34620942632896778</v>
      </c>
      <c r="J39">
        <v>0.15927537066122838</v>
      </c>
      <c r="K39">
        <v>0.10134368549831185</v>
      </c>
      <c r="L39">
        <v>0.17804162833486661</v>
      </c>
      <c r="M39">
        <v>0.42163032343041124</v>
      </c>
    </row>
    <row r="40" spans="1:13" x14ac:dyDescent="0.15">
      <c r="A40">
        <v>38</v>
      </c>
      <c r="B40" t="s">
        <v>12</v>
      </c>
      <c r="C40" t="s">
        <v>96</v>
      </c>
      <c r="D40">
        <v>0.10556271702526251</v>
      </c>
      <c r="E40">
        <v>0.15608521719155108</v>
      </c>
      <c r="F40">
        <v>0.91127043565622434</v>
      </c>
      <c r="G40">
        <v>1.7769954835166644</v>
      </c>
      <c r="H40">
        <v>0.87721088607152442</v>
      </c>
      <c r="I40">
        <v>0.27459972159481444</v>
      </c>
      <c r="J40">
        <v>9.742431844790099E-2</v>
      </c>
      <c r="K40">
        <v>6.238767650834403E-2</v>
      </c>
      <c r="L40">
        <v>0.13248015551595657</v>
      </c>
      <c r="M40">
        <v>0.18849368955908868</v>
      </c>
    </row>
    <row r="41" spans="1:13" x14ac:dyDescent="0.15">
      <c r="A41">
        <v>39</v>
      </c>
      <c r="B41" t="s">
        <v>12</v>
      </c>
      <c r="C41" t="s">
        <v>97</v>
      </c>
      <c r="D41">
        <v>0.13934329737940476</v>
      </c>
      <c r="E41">
        <v>0.12826741382727169</v>
      </c>
      <c r="F41">
        <v>1.983168167032302</v>
      </c>
      <c r="G41">
        <v>1.3288167471848937</v>
      </c>
      <c r="H41">
        <v>0.62319170623924147</v>
      </c>
      <c r="I41">
        <v>1.3058388490589139</v>
      </c>
      <c r="J41">
        <v>0.2614335163372174</v>
      </c>
      <c r="K41">
        <v>0.21934082437179866</v>
      </c>
      <c r="L41">
        <v>0.21730284400017691</v>
      </c>
      <c r="M41">
        <v>0.39676348110273574</v>
      </c>
    </row>
    <row r="42" spans="1:13" x14ac:dyDescent="0.15">
      <c r="A42">
        <v>40</v>
      </c>
      <c r="B42" t="s">
        <v>43</v>
      </c>
      <c r="C42" t="s">
        <v>98</v>
      </c>
      <c r="D42">
        <v>0.18250156381410551</v>
      </c>
      <c r="E42">
        <v>0.14145347897636376</v>
      </c>
      <c r="F42">
        <v>3.4906983539495471</v>
      </c>
      <c r="G42">
        <v>2.3927496747680208</v>
      </c>
      <c r="H42">
        <v>0.34331453088630665</v>
      </c>
      <c r="I42">
        <v>5.427783636461625E-2</v>
      </c>
      <c r="J42">
        <v>7.0121025463063369E-2</v>
      </c>
      <c r="K42">
        <v>6.0261261728267068E-2</v>
      </c>
      <c r="L42">
        <v>0.12507138777841234</v>
      </c>
      <c r="M42">
        <v>6.1538461538461542E-2</v>
      </c>
    </row>
    <row r="43" spans="1:13" x14ac:dyDescent="0.15">
      <c r="A43">
        <v>41</v>
      </c>
      <c r="B43" t="s">
        <v>43</v>
      </c>
      <c r="C43" t="s">
        <v>99</v>
      </c>
      <c r="D43">
        <v>0.17387048111020834</v>
      </c>
      <c r="E43">
        <v>0.11258881343044833</v>
      </c>
      <c r="F43">
        <v>2.6971107544141253</v>
      </c>
      <c r="G43">
        <v>2.1879376779160089</v>
      </c>
      <c r="H43">
        <v>0.41655349348239601</v>
      </c>
      <c r="I43">
        <v>0.15026784701144744</v>
      </c>
      <c r="J43">
        <v>8.1122736942647503E-2</v>
      </c>
      <c r="K43">
        <v>6.8914188053036354E-2</v>
      </c>
      <c r="L43">
        <v>0.12968265330470055</v>
      </c>
      <c r="M43">
        <v>0.10660980810234541</v>
      </c>
    </row>
    <row r="44" spans="1:13" x14ac:dyDescent="0.15">
      <c r="A44">
        <v>42</v>
      </c>
      <c r="B44" t="s">
        <v>43</v>
      </c>
      <c r="C44" t="s">
        <v>100</v>
      </c>
      <c r="D44">
        <v>0.19580327089333902</v>
      </c>
      <c r="E44">
        <v>0.19463963725307334</v>
      </c>
      <c r="F44">
        <v>2.7705195328231977</v>
      </c>
      <c r="G44">
        <v>2.1608273100890623</v>
      </c>
      <c r="H44">
        <v>0.45233438312441543</v>
      </c>
      <c r="I44">
        <v>0.19551960246194861</v>
      </c>
      <c r="J44">
        <v>1.2988400162355002E-2</v>
      </c>
      <c r="K44">
        <v>1.034317996571011E-2</v>
      </c>
      <c r="L44">
        <v>1.746490946105218E-2</v>
      </c>
      <c r="M44">
        <v>4.0547656661400734E-2</v>
      </c>
    </row>
    <row r="45" spans="1:13" x14ac:dyDescent="0.15">
      <c r="A45">
        <v>43</v>
      </c>
      <c r="B45" t="s">
        <v>43</v>
      </c>
      <c r="C45" t="s">
        <v>101</v>
      </c>
      <c r="D45">
        <v>0.15483833188087581</v>
      </c>
      <c r="E45">
        <v>0.17156898202610754</v>
      </c>
      <c r="F45">
        <v>3.3086146012975282</v>
      </c>
      <c r="G45">
        <v>2.4740626236690666</v>
      </c>
      <c r="H45">
        <v>0.22644881017805368</v>
      </c>
      <c r="I45">
        <v>5.1298036963586445E-2</v>
      </c>
      <c r="J45">
        <v>1.3742233065223193E-2</v>
      </c>
      <c r="K45">
        <v>9.3279171233907193E-3</v>
      </c>
      <c r="L45">
        <v>4.2416452442159386E-2</v>
      </c>
      <c r="M45">
        <v>0.11359026369168357</v>
      </c>
    </row>
    <row r="46" spans="1:13" x14ac:dyDescent="0.15">
      <c r="A46">
        <v>44</v>
      </c>
      <c r="B46" t="s">
        <v>43</v>
      </c>
      <c r="C46" t="s">
        <v>102</v>
      </c>
      <c r="D46">
        <v>0.14376391005270683</v>
      </c>
      <c r="E46">
        <v>0.11319955405903656</v>
      </c>
      <c r="F46">
        <v>4.3052475979305251</v>
      </c>
      <c r="G46">
        <v>0.8616928162802775</v>
      </c>
      <c r="H46">
        <v>0.70229068980196707</v>
      </c>
      <c r="I46">
        <v>1.6904096078816833</v>
      </c>
      <c r="J46">
        <v>0.32387155196433548</v>
      </c>
      <c r="K46">
        <v>2.849441663457836E-2</v>
      </c>
      <c r="L46">
        <v>0.19073429565812747</v>
      </c>
      <c r="M46">
        <v>0.60913016656384944</v>
      </c>
    </row>
    <row r="47" spans="1:13" x14ac:dyDescent="0.15">
      <c r="A47">
        <v>45</v>
      </c>
      <c r="B47" t="s">
        <v>43</v>
      </c>
      <c r="C47" t="s">
        <v>103</v>
      </c>
      <c r="D47">
        <v>0.14671507687364027</v>
      </c>
      <c r="E47">
        <v>0.11622449837089474</v>
      </c>
      <c r="F47">
        <v>2.2627698535080958</v>
      </c>
      <c r="G47">
        <v>0.74892593774020555</v>
      </c>
      <c r="H47">
        <v>0.60464231613260022</v>
      </c>
      <c r="I47">
        <v>1.9367637921457403</v>
      </c>
      <c r="J47">
        <v>0.39052415483909081</v>
      </c>
      <c r="K47">
        <v>1.222100726828327E-2</v>
      </c>
      <c r="L47">
        <v>7.9899982951639484E-2</v>
      </c>
      <c r="M47">
        <v>0.71881961521770577</v>
      </c>
    </row>
    <row r="48" spans="1:13" x14ac:dyDescent="0.15">
      <c r="A48">
        <v>46</v>
      </c>
      <c r="B48" t="s">
        <v>43</v>
      </c>
      <c r="C48" t="s">
        <v>104</v>
      </c>
      <c r="D48">
        <v>8.573360518517173E-2</v>
      </c>
      <c r="E48">
        <v>0.12845950999948721</v>
      </c>
      <c r="F48">
        <v>3.9126973040927502</v>
      </c>
      <c r="G48">
        <v>1.4853246530010431</v>
      </c>
      <c r="H48">
        <v>1.0862358350415549</v>
      </c>
      <c r="I48">
        <v>0.53991266065668964</v>
      </c>
      <c r="J48">
        <v>0.12182257605914132</v>
      </c>
      <c r="K48">
        <v>2.5579361609094884E-2</v>
      </c>
      <c r="L48">
        <v>0.1417572769635983</v>
      </c>
      <c r="M48">
        <v>0.27623851829543744</v>
      </c>
    </row>
    <row r="49" spans="1:13" x14ac:dyDescent="0.15">
      <c r="A49">
        <v>47</v>
      </c>
      <c r="B49" t="s">
        <v>43</v>
      </c>
      <c r="C49" t="s">
        <v>105</v>
      </c>
      <c r="D49">
        <v>0.14142204228006219</v>
      </c>
      <c r="E49">
        <v>0.12779021364489579</v>
      </c>
      <c r="F49">
        <v>1.1850115023889578</v>
      </c>
      <c r="G49">
        <v>1.6011139379508519</v>
      </c>
      <c r="H49">
        <v>0.72830628125017205</v>
      </c>
      <c r="I49">
        <v>0.55457673376607353</v>
      </c>
      <c r="J49">
        <v>4.0372545049605184E-2</v>
      </c>
      <c r="K49">
        <v>1.798078665941635E-2</v>
      </c>
      <c r="L49">
        <v>7.187931967065328E-2</v>
      </c>
      <c r="M49">
        <v>5.8459156020131631E-2</v>
      </c>
    </row>
    <row r="50" spans="1:13" x14ac:dyDescent="0.15">
      <c r="A50">
        <v>48</v>
      </c>
      <c r="B50" t="s">
        <v>43</v>
      </c>
      <c r="C50" t="s">
        <v>106</v>
      </c>
      <c r="D50">
        <v>0.16436096815377385</v>
      </c>
      <c r="E50">
        <v>0.14252110435707269</v>
      </c>
      <c r="F50">
        <v>1.4681468582208679</v>
      </c>
      <c r="G50">
        <v>2.0361042057670264</v>
      </c>
      <c r="H50">
        <v>0.6796679364629874</v>
      </c>
      <c r="I50">
        <v>0.21393426089840617</v>
      </c>
      <c r="J50">
        <v>4.1255095641266858E-2</v>
      </c>
      <c r="K50">
        <v>5.539746927408125E-3</v>
      </c>
      <c r="L50">
        <v>9.7862109298849823E-2</v>
      </c>
      <c r="M50">
        <v>0.15993848519800077</v>
      </c>
    </row>
    <row r="51" spans="1:13" x14ac:dyDescent="0.15">
      <c r="A51">
        <v>49</v>
      </c>
      <c r="B51" t="s">
        <v>43</v>
      </c>
      <c r="C51" t="s">
        <v>107</v>
      </c>
      <c r="D51">
        <v>0.11277736759183338</v>
      </c>
      <c r="E51">
        <v>0.10304771862720322</v>
      </c>
      <c r="F51">
        <v>3.1803335822753298</v>
      </c>
      <c r="G51">
        <v>1.4942305952698336</v>
      </c>
      <c r="H51">
        <v>0.81829802690537423</v>
      </c>
      <c r="I51">
        <v>0.7159174892833271</v>
      </c>
      <c r="J51">
        <v>0.17554369833972511</v>
      </c>
      <c r="K51">
        <v>3.8960042948078838E-2</v>
      </c>
      <c r="L51">
        <v>0.20125944584382871</v>
      </c>
      <c r="M51">
        <v>0.44690706537672237</v>
      </c>
    </row>
    <row r="52" spans="1:13" x14ac:dyDescent="0.15">
      <c r="A52">
        <v>50</v>
      </c>
      <c r="B52" t="s">
        <v>43</v>
      </c>
      <c r="C52" t="s">
        <v>108</v>
      </c>
      <c r="D52">
        <v>9.8037728885694606E-2</v>
      </c>
      <c r="E52">
        <v>8.9180049152618873E-2</v>
      </c>
      <c r="F52">
        <v>3.4489158508018498</v>
      </c>
      <c r="G52">
        <v>1.2980881072864006</v>
      </c>
      <c r="H52">
        <v>0.82856032974728056</v>
      </c>
      <c r="I52">
        <v>0.91682254726139623</v>
      </c>
      <c r="J52">
        <v>0.16481706493857162</v>
      </c>
      <c r="K52">
        <v>2.0094994519546949E-2</v>
      </c>
      <c r="L52">
        <v>0.16742135367016206</v>
      </c>
      <c r="M52">
        <v>0.39325065204662801</v>
      </c>
    </row>
    <row r="53" spans="1:13" x14ac:dyDescent="0.15">
      <c r="A53" t="s">
        <v>58</v>
      </c>
      <c r="D53">
        <f>AVERAGE(D3:D52)</f>
        <v>0.13991728690670074</v>
      </c>
      <c r="E53">
        <f t="shared" ref="E53:M53" si="0">AVERAGE(E3:E52)</f>
        <v>0.12957575138370508</v>
      </c>
      <c r="F53">
        <f t="shared" si="0"/>
        <v>3.3048203925131165</v>
      </c>
      <c r="G53">
        <f t="shared" si="0"/>
        <v>1.7553792440025797</v>
      </c>
      <c r="H53">
        <f t="shared" si="0"/>
        <v>0.68963900136872891</v>
      </c>
      <c r="I53">
        <f t="shared" si="0"/>
        <v>0.56167557004143875</v>
      </c>
      <c r="J53">
        <f t="shared" si="0"/>
        <v>0.19138663321316776</v>
      </c>
      <c r="K53">
        <f t="shared" si="0"/>
        <v>0.12580128855964992</v>
      </c>
      <c r="L53">
        <f t="shared" si="0"/>
        <v>0.21311159391258441</v>
      </c>
      <c r="M53">
        <f t="shared" si="0"/>
        <v>0.34906930818721998</v>
      </c>
    </row>
    <row r="54" spans="1:13" x14ac:dyDescent="0.15">
      <c r="A54" t="s">
        <v>44</v>
      </c>
      <c r="D54">
        <f>STDEV(D3:D52)</f>
        <v>3.981213102503145E-2</v>
      </c>
      <c r="E54">
        <f t="shared" ref="E54:M54" si="1">STDEV(E3:E52)</f>
        <v>3.6940211825919535E-2</v>
      </c>
      <c r="F54">
        <f t="shared" si="1"/>
        <v>2.7289523391834964</v>
      </c>
      <c r="G54">
        <f t="shared" si="1"/>
        <v>0.44120216535455098</v>
      </c>
      <c r="H54">
        <f t="shared" si="1"/>
        <v>0.21990439737544076</v>
      </c>
      <c r="I54">
        <f t="shared" si="1"/>
        <v>0.40986591038022047</v>
      </c>
      <c r="J54">
        <f t="shared" si="1"/>
        <v>0.12080194637822296</v>
      </c>
      <c r="K54">
        <f t="shared" si="1"/>
        <v>0.1101589718340214</v>
      </c>
      <c r="L54">
        <f t="shared" si="1"/>
        <v>0.15042674034154038</v>
      </c>
      <c r="M54">
        <f t="shared" si="1"/>
        <v>0.20450429617388124</v>
      </c>
    </row>
    <row r="55" spans="1:13" x14ac:dyDescent="0.15">
      <c r="A55" t="s">
        <v>45</v>
      </c>
      <c r="D55">
        <f>D54/SQRT(50)</f>
        <v>5.6302855642574147E-3</v>
      </c>
      <c r="E55">
        <f t="shared" ref="E55:M55" si="2">E54/SQRT(50)</f>
        <v>5.22413485611504E-3</v>
      </c>
      <c r="F55">
        <f t="shared" si="2"/>
        <v>0.38593214091430833</v>
      </c>
      <c r="G55">
        <f t="shared" si="2"/>
        <v>6.2395408599278286E-2</v>
      </c>
      <c r="H55">
        <f t="shared" si="2"/>
        <v>3.1099178119383078E-2</v>
      </c>
      <c r="I55">
        <f t="shared" si="2"/>
        <v>5.796379292141033E-2</v>
      </c>
      <c r="J55">
        <f t="shared" si="2"/>
        <v>1.7083975092915031E-2</v>
      </c>
      <c r="K55">
        <f t="shared" si="2"/>
        <v>1.5578831198474884E-2</v>
      </c>
      <c r="L55">
        <f t="shared" si="2"/>
        <v>2.1273553633458238E-2</v>
      </c>
      <c r="M55">
        <f t="shared" si="2"/>
        <v>2.8921274921266709E-2</v>
      </c>
    </row>
  </sheetData>
  <phoneticPr fontId="0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workbookViewId="0">
      <selection sqref="A1:IV2"/>
    </sheetView>
  </sheetViews>
  <sheetFormatPr baseColWidth="10" defaultColWidth="8.83203125" defaultRowHeight="13" x14ac:dyDescent="0.15"/>
  <cols>
    <col min="1" max="1" width="9.5" bestFit="1" customWidth="1"/>
    <col min="3" max="3" width="42.1640625" bestFit="1" customWidth="1"/>
    <col min="4" max="5" width="13.6640625" customWidth="1"/>
    <col min="6" max="6" width="24.5" bestFit="1" customWidth="1"/>
    <col min="7" max="8" width="18.33203125" bestFit="1" customWidth="1"/>
    <col min="9" max="9" width="13.6640625" customWidth="1"/>
    <col min="10" max="10" width="24.5" bestFit="1" customWidth="1"/>
    <col min="11" max="11" width="17.1640625" bestFit="1" customWidth="1"/>
    <col min="12" max="12" width="14.6640625" bestFit="1" customWidth="1"/>
  </cols>
  <sheetData>
    <row r="1" spans="1:12" s="1" customFormat="1" x14ac:dyDescent="0.15">
      <c r="D1" s="1" t="s">
        <v>52</v>
      </c>
      <c r="E1" s="1" t="s">
        <v>53</v>
      </c>
      <c r="F1" s="1" t="s">
        <v>55</v>
      </c>
      <c r="G1" s="1" t="s">
        <v>56</v>
      </c>
      <c r="H1" s="1" t="s">
        <v>57</v>
      </c>
      <c r="I1" s="1" t="s">
        <v>54</v>
      </c>
      <c r="J1" s="1" t="s">
        <v>55</v>
      </c>
      <c r="K1" s="1" t="s">
        <v>56</v>
      </c>
      <c r="L1" s="1" t="s">
        <v>57</v>
      </c>
    </row>
    <row r="2" spans="1:12" x14ac:dyDescent="0.15">
      <c r="B2" t="s">
        <v>10</v>
      </c>
      <c r="C2" t="s">
        <v>0</v>
      </c>
      <c r="D2" t="s">
        <v>7</v>
      </c>
      <c r="E2" t="s">
        <v>8</v>
      </c>
      <c r="F2" t="s">
        <v>46</v>
      </c>
      <c r="G2" t="s">
        <v>47</v>
      </c>
      <c r="H2" t="s">
        <v>48</v>
      </c>
      <c r="I2" t="s">
        <v>9</v>
      </c>
      <c r="J2" t="s">
        <v>49</v>
      </c>
      <c r="K2" t="s">
        <v>50</v>
      </c>
      <c r="L2" t="s">
        <v>51</v>
      </c>
    </row>
    <row r="3" spans="1:12" x14ac:dyDescent="0.15">
      <c r="A3">
        <v>1</v>
      </c>
      <c r="B3" t="s">
        <v>11</v>
      </c>
      <c r="C3" t="s">
        <v>1</v>
      </c>
      <c r="D3">
        <v>0.13070903656401708</v>
      </c>
      <c r="E3">
        <v>0.15825954268198975</v>
      </c>
      <c r="F3">
        <v>2.1909901168699877</v>
      </c>
      <c r="G3">
        <v>0.31890801082822817</v>
      </c>
      <c r="H3">
        <v>0.87218780029203624</v>
      </c>
      <c r="I3">
        <v>0.33737628636652056</v>
      </c>
      <c r="J3">
        <v>0.19721632771414638</v>
      </c>
      <c r="K3">
        <v>0.35433362100850696</v>
      </c>
      <c r="L3">
        <v>0.56748411746412541</v>
      </c>
    </row>
    <row r="4" spans="1:12" x14ac:dyDescent="0.15">
      <c r="A4">
        <v>2</v>
      </c>
      <c r="B4" t="s">
        <v>11</v>
      </c>
      <c r="C4" t="s">
        <v>2</v>
      </c>
      <c r="D4">
        <v>0.12677568938976758</v>
      </c>
      <c r="E4">
        <v>0.14969500389896362</v>
      </c>
      <c r="F4">
        <v>1.5933038590580644</v>
      </c>
      <c r="G4">
        <v>0.14767287905386209</v>
      </c>
      <c r="H4">
        <v>1.4642636026366289</v>
      </c>
      <c r="I4">
        <v>0.34352179345052702</v>
      </c>
      <c r="J4">
        <v>3.3938308781639129E-2</v>
      </c>
      <c r="K4">
        <v>0.17093479968578162</v>
      </c>
      <c r="L4">
        <v>0.62409493507610281</v>
      </c>
    </row>
    <row r="5" spans="1:12" x14ac:dyDescent="0.15">
      <c r="A5">
        <v>3</v>
      </c>
      <c r="B5" t="s">
        <v>11</v>
      </c>
      <c r="C5" t="s">
        <v>3</v>
      </c>
      <c r="D5">
        <v>0.16133372751203617</v>
      </c>
      <c r="E5">
        <v>0.11149849064815887</v>
      </c>
      <c r="F5">
        <v>0.62482801180889036</v>
      </c>
      <c r="G5">
        <v>1.1496070053086767</v>
      </c>
      <c r="H5">
        <v>1.1323021539234852</v>
      </c>
      <c r="I5">
        <v>3.5593284500217669E-2</v>
      </c>
      <c r="J5">
        <v>1.6592002654720425E-4</v>
      </c>
      <c r="K5">
        <v>1.5389541088580577E-2</v>
      </c>
      <c r="L5">
        <v>7.4555050938995948E-2</v>
      </c>
    </row>
    <row r="6" spans="1:12" x14ac:dyDescent="0.15">
      <c r="A6">
        <v>4</v>
      </c>
      <c r="B6" t="s">
        <v>11</v>
      </c>
      <c r="C6" t="s">
        <v>4</v>
      </c>
      <c r="D6">
        <v>7.8944926039803368E-2</v>
      </c>
      <c r="E6">
        <v>6.9728931178593537E-2</v>
      </c>
      <c r="F6">
        <v>1.2823519591341188</v>
      </c>
      <c r="G6">
        <v>1.5454426262893064</v>
      </c>
      <c r="H6">
        <v>0.39948725776854127</v>
      </c>
      <c r="I6">
        <v>6.6303383927309181E-2</v>
      </c>
      <c r="J6">
        <v>1.4179983552997133E-2</v>
      </c>
      <c r="K6">
        <v>2.6966398822593853E-2</v>
      </c>
      <c r="L6">
        <v>0.28090398907932657</v>
      </c>
    </row>
    <row r="7" spans="1:12" x14ac:dyDescent="0.15">
      <c r="A7">
        <v>5</v>
      </c>
      <c r="B7" t="s">
        <v>11</v>
      </c>
      <c r="C7" t="s">
        <v>5</v>
      </c>
      <c r="D7">
        <v>0.10524879769898426</v>
      </c>
      <c r="E7">
        <v>5.8645112722265282E-2</v>
      </c>
      <c r="F7">
        <v>2.8364194825612561</v>
      </c>
      <c r="G7">
        <v>0.48013154219077564</v>
      </c>
      <c r="H7">
        <v>0.38767069126986609</v>
      </c>
      <c r="I7">
        <v>0.29292243607050567</v>
      </c>
      <c r="J7">
        <v>0.27864739192486532</v>
      </c>
      <c r="K7">
        <v>0.13682030492641226</v>
      </c>
      <c r="L7">
        <v>0.53138555117913944</v>
      </c>
    </row>
    <row r="8" spans="1:12" x14ac:dyDescent="0.15">
      <c r="A8">
        <v>6</v>
      </c>
      <c r="B8" t="s">
        <v>11</v>
      </c>
      <c r="C8" t="s">
        <v>6</v>
      </c>
      <c r="D8">
        <v>9.1825144192511116E-2</v>
      </c>
      <c r="E8">
        <v>0.12635418337392448</v>
      </c>
      <c r="F8">
        <v>2.1410001415894482</v>
      </c>
      <c r="G8">
        <v>0.47409703931027353</v>
      </c>
      <c r="H8">
        <v>0.61982976235777032</v>
      </c>
      <c r="I8">
        <v>4.6965656236640133E-2</v>
      </c>
      <c r="J8">
        <v>3.0105468169739382E-2</v>
      </c>
      <c r="K8">
        <v>4.2239844635054216E-2</v>
      </c>
      <c r="L8">
        <v>0.10497960037660843</v>
      </c>
    </row>
    <row r="9" spans="1:12" x14ac:dyDescent="0.15">
      <c r="A9">
        <v>7</v>
      </c>
      <c r="B9" t="s">
        <v>12</v>
      </c>
      <c r="C9" t="s">
        <v>13</v>
      </c>
      <c r="D9">
        <v>0.22157358399999999</v>
      </c>
      <c r="E9">
        <v>0.114740305</v>
      </c>
      <c r="F9">
        <v>1.935932991</v>
      </c>
      <c r="G9">
        <v>0.79973603199999999</v>
      </c>
      <c r="H9">
        <v>0.36474524699999999</v>
      </c>
      <c r="I9">
        <v>5.1976123999999999E-2</v>
      </c>
      <c r="J9">
        <v>1.9243314000000001E-2</v>
      </c>
      <c r="K9">
        <v>7.0716228000000006E-2</v>
      </c>
      <c r="L9">
        <v>0.16462053600000001</v>
      </c>
    </row>
    <row r="10" spans="1:12" x14ac:dyDescent="0.15">
      <c r="A10">
        <v>8</v>
      </c>
      <c r="B10" t="s">
        <v>12</v>
      </c>
      <c r="C10" t="s">
        <v>14</v>
      </c>
      <c r="D10">
        <v>0.103521581</v>
      </c>
      <c r="E10">
        <v>8.8363126E-2</v>
      </c>
      <c r="F10">
        <v>1.6293832749999999</v>
      </c>
      <c r="G10">
        <v>0.31026005099999998</v>
      </c>
      <c r="H10">
        <v>1.2423862400000001</v>
      </c>
      <c r="I10">
        <v>0.47062830300000003</v>
      </c>
      <c r="J10">
        <v>0.312265181</v>
      </c>
      <c r="K10">
        <v>0.31169435200000001</v>
      </c>
      <c r="L10">
        <v>0.64032735600000001</v>
      </c>
    </row>
    <row r="11" spans="1:12" x14ac:dyDescent="0.15">
      <c r="A11">
        <v>9</v>
      </c>
      <c r="B11" t="s">
        <v>12</v>
      </c>
      <c r="C11" t="s">
        <v>15</v>
      </c>
      <c r="D11">
        <v>0.104999366</v>
      </c>
      <c r="E11">
        <v>8.5629868999999997E-2</v>
      </c>
      <c r="F11">
        <v>1.684853189</v>
      </c>
      <c r="G11">
        <v>0.553527569</v>
      </c>
      <c r="H11">
        <v>0.94093825099999995</v>
      </c>
      <c r="I11">
        <v>0.13115215999999999</v>
      </c>
      <c r="J11">
        <v>4.3451690000000003E-3</v>
      </c>
      <c r="K11">
        <v>0.259319207</v>
      </c>
      <c r="L11">
        <v>0.25494742100000001</v>
      </c>
    </row>
    <row r="12" spans="1:12" x14ac:dyDescent="0.15">
      <c r="A12">
        <v>10</v>
      </c>
      <c r="B12" t="s">
        <v>12</v>
      </c>
      <c r="C12" t="s">
        <v>16</v>
      </c>
      <c r="D12">
        <v>0.103829685</v>
      </c>
      <c r="E12">
        <v>5.5286218999999998E-2</v>
      </c>
      <c r="F12">
        <v>0.94017160200000005</v>
      </c>
      <c r="G12">
        <v>0.65851504800000005</v>
      </c>
      <c r="H12">
        <v>1.461057625</v>
      </c>
      <c r="I12">
        <v>0.388265317</v>
      </c>
      <c r="J12">
        <v>0.179789491</v>
      </c>
      <c r="K12">
        <v>0.50020338399999997</v>
      </c>
      <c r="L12">
        <v>0.44027612399999999</v>
      </c>
    </row>
    <row r="13" spans="1:12" x14ac:dyDescent="0.15">
      <c r="A13">
        <v>11</v>
      </c>
      <c r="B13" t="s">
        <v>12</v>
      </c>
      <c r="C13" t="s">
        <v>17</v>
      </c>
      <c r="D13">
        <v>0.156307112</v>
      </c>
      <c r="E13">
        <v>0.13473863799999999</v>
      </c>
      <c r="F13">
        <v>0.88530023199999996</v>
      </c>
      <c r="G13">
        <v>0.77069985600000002</v>
      </c>
      <c r="H13">
        <v>1.383750612</v>
      </c>
      <c r="I13">
        <v>0.17260543</v>
      </c>
      <c r="J13">
        <v>5.4851852E-2</v>
      </c>
      <c r="K13">
        <v>0.124946928</v>
      </c>
      <c r="L13">
        <v>0.27160390899999998</v>
      </c>
    </row>
    <row r="14" spans="1:12" x14ac:dyDescent="0.15">
      <c r="A14">
        <v>12</v>
      </c>
      <c r="B14" t="s">
        <v>12</v>
      </c>
      <c r="C14" t="s">
        <v>18</v>
      </c>
      <c r="D14">
        <v>7.4536001000000005E-2</v>
      </c>
      <c r="E14">
        <v>9.9914107000000002E-2</v>
      </c>
      <c r="F14">
        <v>0.33701235699999998</v>
      </c>
      <c r="G14">
        <v>0.66516827000000001</v>
      </c>
      <c r="H14">
        <v>2.0065993820000001</v>
      </c>
      <c r="I14">
        <v>0.17780104199999999</v>
      </c>
      <c r="J14">
        <v>2.7804410000000002E-2</v>
      </c>
      <c r="K14">
        <v>9.1703437999999998E-2</v>
      </c>
      <c r="L14">
        <v>0.235661699</v>
      </c>
    </row>
    <row r="15" spans="1:12" x14ac:dyDescent="0.15">
      <c r="A15">
        <v>13</v>
      </c>
      <c r="B15" t="s">
        <v>43</v>
      </c>
      <c r="C15" t="s">
        <v>19</v>
      </c>
      <c r="D15">
        <v>6.6122269060000002E-2</v>
      </c>
      <c r="E15">
        <v>7.2920178840000002E-2</v>
      </c>
      <c r="F15">
        <v>2.2826533709999999</v>
      </c>
      <c r="G15">
        <v>0.60685374030000006</v>
      </c>
      <c r="H15">
        <v>0.2435220803</v>
      </c>
      <c r="I15">
        <v>0.11790266150000001</v>
      </c>
      <c r="J15">
        <v>6.5238739320000003E-2</v>
      </c>
      <c r="K15">
        <v>0.24261538460000001</v>
      </c>
      <c r="L15">
        <v>0.18995786519999999</v>
      </c>
    </row>
    <row r="16" spans="1:12" x14ac:dyDescent="0.15">
      <c r="A16">
        <v>14</v>
      </c>
      <c r="B16" t="s">
        <v>43</v>
      </c>
      <c r="C16" t="s">
        <v>20</v>
      </c>
      <c r="D16">
        <v>9.1777059080000001E-2</v>
      </c>
      <c r="E16">
        <v>0.13338272500000001</v>
      </c>
      <c r="F16">
        <v>1.6663388299999999</v>
      </c>
      <c r="G16">
        <v>0.6448191378</v>
      </c>
      <c r="H16">
        <v>0.2097155081</v>
      </c>
      <c r="I16">
        <v>0.2254024671</v>
      </c>
      <c r="J16">
        <v>0.24881805940000001</v>
      </c>
      <c r="K16">
        <v>0.18201065429999999</v>
      </c>
      <c r="L16">
        <v>0.13530824659999999</v>
      </c>
    </row>
    <row r="17" spans="1:12" x14ac:dyDescent="0.15">
      <c r="A17">
        <v>15</v>
      </c>
      <c r="B17" t="s">
        <v>43</v>
      </c>
      <c r="C17" t="s">
        <v>21</v>
      </c>
      <c r="D17">
        <v>0.2039216751</v>
      </c>
      <c r="E17">
        <v>0.1735077397</v>
      </c>
      <c r="F17">
        <v>0.69892398109999998</v>
      </c>
      <c r="G17">
        <v>1.1320590290000001</v>
      </c>
      <c r="H17">
        <v>1.1547251629999999</v>
      </c>
      <c r="I17">
        <v>9.0246014979999997E-2</v>
      </c>
      <c r="J17">
        <v>6.6139369969999999E-3</v>
      </c>
      <c r="K17">
        <v>3.3828008549999997E-2</v>
      </c>
      <c r="L17">
        <v>0.23657610570000001</v>
      </c>
    </row>
    <row r="18" spans="1:12" x14ac:dyDescent="0.15">
      <c r="A18">
        <v>16</v>
      </c>
      <c r="B18" t="s">
        <v>43</v>
      </c>
      <c r="C18" t="s">
        <v>22</v>
      </c>
      <c r="D18">
        <v>0.1083746583</v>
      </c>
      <c r="E18">
        <v>0.14283826220000001</v>
      </c>
      <c r="F18">
        <v>1.719645552</v>
      </c>
      <c r="G18">
        <v>0.68231191489999998</v>
      </c>
      <c r="H18">
        <v>0.21502485039999999</v>
      </c>
      <c r="I18">
        <v>2.935005051E-2</v>
      </c>
      <c r="J18">
        <v>1.297827721E-2</v>
      </c>
      <c r="K18">
        <v>6.0043485530000003E-2</v>
      </c>
      <c r="L18">
        <v>6.341107872E-2</v>
      </c>
    </row>
    <row r="19" spans="1:12" x14ac:dyDescent="0.15">
      <c r="A19">
        <v>17</v>
      </c>
      <c r="B19" t="s">
        <v>43</v>
      </c>
      <c r="C19" t="s">
        <v>23</v>
      </c>
      <c r="D19">
        <v>0.16611514129999999</v>
      </c>
      <c r="E19">
        <v>8.6714725719999997E-2</v>
      </c>
      <c r="F19">
        <v>0.9375870704</v>
      </c>
      <c r="G19">
        <v>1.0265120539999999</v>
      </c>
      <c r="H19">
        <v>1.0714971179999999</v>
      </c>
      <c r="I19">
        <v>0.26517794839999997</v>
      </c>
      <c r="J19">
        <v>3.40982809E-2</v>
      </c>
      <c r="K19">
        <v>0.34496513600000001</v>
      </c>
      <c r="L19">
        <v>0.52239049010000005</v>
      </c>
    </row>
    <row r="20" spans="1:12" x14ac:dyDescent="0.15">
      <c r="A20">
        <v>18</v>
      </c>
      <c r="B20" t="s">
        <v>43</v>
      </c>
      <c r="C20" t="s">
        <v>24</v>
      </c>
      <c r="D20">
        <v>0.1051765293</v>
      </c>
      <c r="E20">
        <v>5.5089189570000002E-2</v>
      </c>
      <c r="F20">
        <v>1.628717336</v>
      </c>
      <c r="G20">
        <v>0.78691473209999996</v>
      </c>
      <c r="H20">
        <v>0.33331937179999999</v>
      </c>
      <c r="I20">
        <v>0.2066604464</v>
      </c>
      <c r="J20">
        <v>0.22210366989999999</v>
      </c>
      <c r="K20">
        <v>0.17379636309999999</v>
      </c>
      <c r="L20">
        <v>0.2517053206</v>
      </c>
    </row>
    <row r="21" spans="1:12" x14ac:dyDescent="0.15">
      <c r="A21">
        <v>19</v>
      </c>
      <c r="B21" t="s">
        <v>43</v>
      </c>
      <c r="C21" t="s">
        <v>25</v>
      </c>
      <c r="D21">
        <v>0.17262400550000001</v>
      </c>
      <c r="E21">
        <v>0.1238958005</v>
      </c>
      <c r="F21">
        <v>0.89613742429999999</v>
      </c>
      <c r="G21">
        <v>0.86151437279999998</v>
      </c>
      <c r="H21">
        <v>1.407216005</v>
      </c>
      <c r="I21">
        <v>4.2251184400000003E-2</v>
      </c>
      <c r="J21">
        <v>1.3665743310000001E-2</v>
      </c>
      <c r="K21">
        <v>2.494073489E-2</v>
      </c>
      <c r="L21">
        <v>8.8149149489999995E-2</v>
      </c>
    </row>
    <row r="22" spans="1:12" x14ac:dyDescent="0.15">
      <c r="A22">
        <v>20</v>
      </c>
      <c r="B22" t="s">
        <v>43</v>
      </c>
      <c r="C22" t="s">
        <v>26</v>
      </c>
      <c r="D22">
        <v>0.1356192256</v>
      </c>
      <c r="E22">
        <v>9.8636389150000003E-2</v>
      </c>
      <c r="F22">
        <v>1.981383009</v>
      </c>
      <c r="G22">
        <v>0.57509974900000005</v>
      </c>
      <c r="H22">
        <v>0.4455915245</v>
      </c>
      <c r="I22">
        <v>0.16293732750000001</v>
      </c>
      <c r="J22">
        <v>0.1138572861</v>
      </c>
      <c r="K22">
        <v>0.263086871</v>
      </c>
      <c r="L22">
        <v>0.22403946</v>
      </c>
    </row>
    <row r="23" spans="1:12" x14ac:dyDescent="0.15">
      <c r="A23">
        <v>21</v>
      </c>
      <c r="B23" t="s">
        <v>43</v>
      </c>
      <c r="C23" t="s">
        <v>27</v>
      </c>
      <c r="D23">
        <v>6.5646940180000002E-2</v>
      </c>
      <c r="E23">
        <v>8.4140592920000007E-2</v>
      </c>
      <c r="F23">
        <v>1.8155935969999999</v>
      </c>
      <c r="G23">
        <v>0.92089310499999999</v>
      </c>
      <c r="H23">
        <v>0.26503140600000002</v>
      </c>
      <c r="I23">
        <v>0.13372835920000001</v>
      </c>
      <c r="J23">
        <v>0.10438150240000001</v>
      </c>
      <c r="K23">
        <v>0.1593677205</v>
      </c>
      <c r="L23">
        <v>0.2168458781</v>
      </c>
    </row>
    <row r="24" spans="1:12" x14ac:dyDescent="0.15">
      <c r="A24">
        <v>22</v>
      </c>
      <c r="B24" t="s">
        <v>43</v>
      </c>
      <c r="C24" t="s">
        <v>28</v>
      </c>
      <c r="D24">
        <v>9.9324022550000002E-2</v>
      </c>
      <c r="E24">
        <v>7.1482879760000007E-2</v>
      </c>
      <c r="F24">
        <v>0.58748028340000003</v>
      </c>
      <c r="G24">
        <v>1.233852427</v>
      </c>
      <c r="H24">
        <v>1.0622447049999999</v>
      </c>
      <c r="I24">
        <v>0.25373624569999997</v>
      </c>
      <c r="J24">
        <v>1.6152848000000001E-2</v>
      </c>
      <c r="K24">
        <v>0.12765324049999999</v>
      </c>
      <c r="L24">
        <v>0.52652624910000001</v>
      </c>
    </row>
    <row r="25" spans="1:12" x14ac:dyDescent="0.15">
      <c r="A25">
        <v>23</v>
      </c>
      <c r="B25" t="s">
        <v>43</v>
      </c>
      <c r="C25" t="s">
        <v>29</v>
      </c>
      <c r="D25">
        <v>0.1158981129</v>
      </c>
      <c r="E25">
        <v>0.1883784272</v>
      </c>
      <c r="F25">
        <v>0.61627957690000001</v>
      </c>
      <c r="G25">
        <v>1.2951541870000001</v>
      </c>
      <c r="H25">
        <v>1.0851677749999999</v>
      </c>
      <c r="I25">
        <v>0.16491824969999999</v>
      </c>
      <c r="J25">
        <v>6.9054214480000001E-2</v>
      </c>
      <c r="K25">
        <v>0.1560255545</v>
      </c>
      <c r="L25">
        <v>0.33499643620000003</v>
      </c>
    </row>
    <row r="26" spans="1:12" x14ac:dyDescent="0.15">
      <c r="A26">
        <v>24</v>
      </c>
      <c r="B26" t="s">
        <v>43</v>
      </c>
      <c r="C26" t="s">
        <v>30</v>
      </c>
      <c r="D26">
        <v>0.1889137551</v>
      </c>
      <c r="E26">
        <v>0.1228237599</v>
      </c>
      <c r="F26">
        <v>1.6183400379999999</v>
      </c>
      <c r="G26">
        <v>0.80999362129999997</v>
      </c>
      <c r="H26">
        <v>0.50010542420000004</v>
      </c>
      <c r="I26">
        <v>5.7310462829999999E-2</v>
      </c>
      <c r="J26">
        <v>1.9611540640000001E-2</v>
      </c>
      <c r="K26">
        <v>4.7621045569999999E-2</v>
      </c>
      <c r="L26">
        <v>0.24697533739999999</v>
      </c>
    </row>
    <row r="27" spans="1:12" x14ac:dyDescent="0.15">
      <c r="A27">
        <v>25</v>
      </c>
      <c r="B27" t="s">
        <v>43</v>
      </c>
      <c r="C27" t="s">
        <v>31</v>
      </c>
      <c r="D27">
        <v>0.10536024250000001</v>
      </c>
      <c r="E27">
        <v>0.16828921720000001</v>
      </c>
      <c r="F27">
        <v>1.1500610449999999</v>
      </c>
      <c r="G27">
        <v>1.1787549049999999</v>
      </c>
      <c r="H27">
        <v>0.26291903719999998</v>
      </c>
      <c r="I27">
        <v>7.4996401320000003E-2</v>
      </c>
      <c r="J27">
        <v>5.5834414299999998E-3</v>
      </c>
      <c r="K27">
        <v>0.13140981809999999</v>
      </c>
      <c r="L27">
        <v>7.157057654E-2</v>
      </c>
    </row>
    <row r="28" spans="1:12" x14ac:dyDescent="0.15">
      <c r="A28">
        <v>26</v>
      </c>
      <c r="B28" t="s">
        <v>43</v>
      </c>
      <c r="C28" t="s">
        <v>32</v>
      </c>
      <c r="D28">
        <v>0.14991960160000001</v>
      </c>
      <c r="E28">
        <v>8.0855535559999997E-2</v>
      </c>
      <c r="F28">
        <v>1.129684804</v>
      </c>
      <c r="G28">
        <v>0.90729205469999996</v>
      </c>
      <c r="H28">
        <v>0.97293366469999998</v>
      </c>
      <c r="I28">
        <v>0.19627023220000001</v>
      </c>
      <c r="J28">
        <v>0.14446599299999999</v>
      </c>
      <c r="K28">
        <v>0.23720961460000001</v>
      </c>
      <c r="L28">
        <v>0.22180102769999999</v>
      </c>
    </row>
    <row r="29" spans="1:12" x14ac:dyDescent="0.15">
      <c r="A29">
        <v>27</v>
      </c>
      <c r="B29" t="s">
        <v>43</v>
      </c>
      <c r="C29" t="s">
        <v>33</v>
      </c>
      <c r="D29">
        <v>8.4231357160000006E-2</v>
      </c>
      <c r="E29">
        <v>8.3267695229999994E-2</v>
      </c>
      <c r="F29">
        <v>1.934684474</v>
      </c>
      <c r="G29">
        <v>0.70233956249999996</v>
      </c>
      <c r="H29">
        <v>0.28569101470000002</v>
      </c>
      <c r="I29">
        <v>0.19223261959999999</v>
      </c>
      <c r="J29">
        <v>0.2192728186</v>
      </c>
      <c r="K29">
        <v>0.1441187703</v>
      </c>
      <c r="L29">
        <v>0.15625635809999999</v>
      </c>
    </row>
    <row r="30" spans="1:12" x14ac:dyDescent="0.15">
      <c r="A30">
        <v>28</v>
      </c>
      <c r="B30" t="s">
        <v>43</v>
      </c>
      <c r="C30" t="s">
        <v>34</v>
      </c>
      <c r="D30">
        <v>0.1563303033</v>
      </c>
      <c r="E30">
        <v>0.1761708542</v>
      </c>
      <c r="F30">
        <v>0.90107591389999997</v>
      </c>
      <c r="G30">
        <v>1.3880921310000001</v>
      </c>
      <c r="H30">
        <v>0.72106887669999997</v>
      </c>
      <c r="I30">
        <v>0.23381285469999999</v>
      </c>
      <c r="J30">
        <v>6.6537924710000002E-2</v>
      </c>
      <c r="K30">
        <v>0.13567284199999999</v>
      </c>
      <c r="L30">
        <v>0.50298013659999996</v>
      </c>
    </row>
    <row r="31" spans="1:12" x14ac:dyDescent="0.15">
      <c r="A31">
        <v>29</v>
      </c>
      <c r="B31" t="s">
        <v>43</v>
      </c>
      <c r="C31" t="s">
        <v>35</v>
      </c>
      <c r="D31">
        <v>0.1129978123</v>
      </c>
      <c r="E31">
        <v>0.13508050660000001</v>
      </c>
      <c r="F31">
        <v>0.8012645665</v>
      </c>
      <c r="G31">
        <v>1.6224518379999999</v>
      </c>
      <c r="H31">
        <v>0.5271644405</v>
      </c>
      <c r="I31">
        <v>0.1335361223</v>
      </c>
      <c r="J31">
        <v>7.4790036170000004E-2</v>
      </c>
      <c r="K31">
        <v>7.8418881999999995E-2</v>
      </c>
      <c r="L31">
        <v>0.35190604469999998</v>
      </c>
    </row>
    <row r="32" spans="1:12" x14ac:dyDescent="0.15">
      <c r="A32">
        <v>30</v>
      </c>
      <c r="B32" t="s">
        <v>43</v>
      </c>
      <c r="C32" t="s">
        <v>36</v>
      </c>
      <c r="D32">
        <v>9.5798625119999994E-2</v>
      </c>
      <c r="E32">
        <v>8.702453097E-2</v>
      </c>
      <c r="F32">
        <v>0.54496031980000004</v>
      </c>
      <c r="G32">
        <v>1.2522499680000001</v>
      </c>
      <c r="H32">
        <v>1.0631663769999999</v>
      </c>
      <c r="I32">
        <v>0.30560735059999999</v>
      </c>
      <c r="J32">
        <v>6.1206708780000001E-2</v>
      </c>
      <c r="K32">
        <v>0.27470362009999999</v>
      </c>
      <c r="L32">
        <v>0.44938646879999999</v>
      </c>
    </row>
    <row r="33" spans="1:12" x14ac:dyDescent="0.15">
      <c r="A33">
        <v>31</v>
      </c>
      <c r="B33" t="s">
        <v>43</v>
      </c>
      <c r="C33" t="s">
        <v>37</v>
      </c>
      <c r="D33">
        <v>4.1473673519999997E-2</v>
      </c>
      <c r="E33">
        <v>4.9142418049999997E-2</v>
      </c>
      <c r="F33">
        <v>0.86033538210000005</v>
      </c>
      <c r="G33">
        <v>1.4430378989999999</v>
      </c>
      <c r="H33">
        <v>0.57990516859999997</v>
      </c>
      <c r="I33">
        <v>0.22740513300000001</v>
      </c>
      <c r="J33">
        <v>0.26308807350000002</v>
      </c>
      <c r="K33">
        <v>0.14246431479999999</v>
      </c>
      <c r="L33">
        <v>0.4398399663</v>
      </c>
    </row>
    <row r="34" spans="1:12" x14ac:dyDescent="0.15">
      <c r="A34">
        <v>32</v>
      </c>
      <c r="B34" t="s">
        <v>43</v>
      </c>
      <c r="C34" t="s">
        <v>38</v>
      </c>
      <c r="D34">
        <v>5.5464755409999997E-2</v>
      </c>
      <c r="E34">
        <v>7.7202664170000004E-2</v>
      </c>
      <c r="F34">
        <v>1.323790137</v>
      </c>
      <c r="G34">
        <v>1.2078521499999999</v>
      </c>
      <c r="H34">
        <v>0.42914337209999998</v>
      </c>
      <c r="I34">
        <v>0.27306397580000003</v>
      </c>
      <c r="J34">
        <v>0.22554482279999999</v>
      </c>
      <c r="K34">
        <v>0.32739692609999999</v>
      </c>
      <c r="L34">
        <v>0.20447245620000001</v>
      </c>
    </row>
    <row r="35" spans="1:12" x14ac:dyDescent="0.15">
      <c r="A35">
        <v>33</v>
      </c>
      <c r="B35" t="s">
        <v>43</v>
      </c>
      <c r="C35" t="s">
        <v>39</v>
      </c>
      <c r="D35">
        <v>8.0055572130000002E-2</v>
      </c>
      <c r="E35">
        <v>9.7976713270000002E-2</v>
      </c>
      <c r="F35">
        <v>1.109621696</v>
      </c>
      <c r="G35">
        <v>1.2276684609999999</v>
      </c>
      <c r="H35">
        <v>0.63717375840000001</v>
      </c>
      <c r="I35">
        <v>0.25219731369999998</v>
      </c>
      <c r="J35">
        <v>0.1184700554</v>
      </c>
      <c r="K35">
        <v>0.29767005010000003</v>
      </c>
      <c r="L35">
        <v>0.34802505719999999</v>
      </c>
    </row>
    <row r="36" spans="1:12" x14ac:dyDescent="0.15">
      <c r="A36">
        <v>34</v>
      </c>
      <c r="B36" t="s">
        <v>43</v>
      </c>
      <c r="C36" t="s">
        <v>40</v>
      </c>
      <c r="D36">
        <v>0.1323901602</v>
      </c>
      <c r="E36">
        <v>9.7744040769999999E-2</v>
      </c>
      <c r="F36">
        <v>1.109071403</v>
      </c>
      <c r="G36">
        <v>0.94452399310000001</v>
      </c>
      <c r="H36">
        <v>0.98791194819999995</v>
      </c>
      <c r="I36">
        <v>0.23628754099999999</v>
      </c>
      <c r="J36">
        <v>4.8717948720000001E-2</v>
      </c>
      <c r="K36">
        <v>0.22332189490000001</v>
      </c>
      <c r="L36">
        <v>0.36091704540000002</v>
      </c>
    </row>
    <row r="37" spans="1:12" x14ac:dyDescent="0.15">
      <c r="A37">
        <v>35</v>
      </c>
      <c r="B37" t="s">
        <v>43</v>
      </c>
      <c r="C37" t="s">
        <v>41</v>
      </c>
      <c r="D37">
        <v>0.14126821489999999</v>
      </c>
      <c r="E37">
        <v>0.10536520069999999</v>
      </c>
      <c r="F37">
        <v>1.5369054849999999</v>
      </c>
      <c r="G37">
        <v>0.84761808080000001</v>
      </c>
      <c r="H37">
        <v>0.79530147230000003</v>
      </c>
      <c r="I37">
        <v>0.23452456360000001</v>
      </c>
      <c r="J37">
        <v>0.1067659839</v>
      </c>
      <c r="K37">
        <v>0.20218904930000001</v>
      </c>
      <c r="L37">
        <v>0.43751503489999999</v>
      </c>
    </row>
    <row r="38" spans="1:12" x14ac:dyDescent="0.15">
      <c r="A38">
        <v>36</v>
      </c>
      <c r="B38" t="s">
        <v>43</v>
      </c>
      <c r="C38" t="s">
        <v>42</v>
      </c>
      <c r="D38">
        <v>0.13156295530000001</v>
      </c>
      <c r="E38">
        <v>7.9957845269999994E-2</v>
      </c>
      <c r="F38">
        <v>0.33839902999999999</v>
      </c>
      <c r="G38">
        <v>0.74274616280000005</v>
      </c>
      <c r="H38">
        <v>1.576055116</v>
      </c>
      <c r="I38">
        <v>0.26224009120000003</v>
      </c>
      <c r="J38">
        <v>0.1132648785</v>
      </c>
      <c r="K38">
        <v>4.4053667589999998E-2</v>
      </c>
      <c r="L38">
        <v>0.36678507989999998</v>
      </c>
    </row>
    <row r="39" spans="1:12" x14ac:dyDescent="0.15">
      <c r="A39" t="s">
        <v>58</v>
      </c>
      <c r="D39">
        <f>AVERAGE(D3:D38)</f>
        <v>0.11849920327242001</v>
      </c>
      <c r="E39">
        <f t="shared" ref="E39:L39" si="0">AVERAGE(E3:E38)</f>
        <v>0.1067983728042749</v>
      </c>
      <c r="F39">
        <f t="shared" si="0"/>
        <v>1.3130689317339379</v>
      </c>
      <c r="G39">
        <f t="shared" si="0"/>
        <v>0.88651031125225344</v>
      </c>
      <c r="H39">
        <f t="shared" si="0"/>
        <v>0.8085226056374536</v>
      </c>
      <c r="I39">
        <f t="shared" si="0"/>
        <v>0.19130296760532561</v>
      </c>
      <c r="J39">
        <f t="shared" si="0"/>
        <v>9.7967655592692618E-2</v>
      </c>
      <c r="K39">
        <f t="shared" si="0"/>
        <v>0.17110699155824807</v>
      </c>
      <c r="L39">
        <f t="shared" si="0"/>
        <v>0.30942158774067496</v>
      </c>
    </row>
    <row r="40" spans="1:12" x14ac:dyDescent="0.15">
      <c r="A40" t="s">
        <v>44</v>
      </c>
      <c r="D40">
        <f>STDEV(D3:D38)</f>
        <v>4.152099927136918E-2</v>
      </c>
      <c r="E40">
        <f t="shared" ref="E40:L40" si="1">STDEV(E3:E38)</f>
        <v>3.7311165161576898E-2</v>
      </c>
      <c r="F40">
        <f t="shared" si="1"/>
        <v>0.60506346370588082</v>
      </c>
      <c r="G40">
        <f t="shared" si="1"/>
        <v>0.35990455903498814</v>
      </c>
      <c r="H40">
        <f t="shared" si="1"/>
        <v>0.46527619157463385</v>
      </c>
      <c r="I40">
        <f t="shared" si="1"/>
        <v>0.1076858381018688</v>
      </c>
      <c r="J40">
        <f t="shared" si="1"/>
        <v>9.2131836162959752E-2</v>
      </c>
      <c r="K40">
        <f t="shared" si="1"/>
        <v>0.11377550475239347</v>
      </c>
      <c r="L40">
        <f t="shared" si="1"/>
        <v>0.16424093910368601</v>
      </c>
    </row>
    <row r="41" spans="1:12" x14ac:dyDescent="0.15">
      <c r="A41" t="s">
        <v>45</v>
      </c>
      <c r="D41">
        <f>D40/SQRT(36)</f>
        <v>6.920166545228197E-3</v>
      </c>
      <c r="E41">
        <f t="shared" ref="E41:L41" si="2">E40/SQRT(36)</f>
        <v>6.2185275269294833E-3</v>
      </c>
      <c r="F41">
        <f t="shared" si="2"/>
        <v>0.1008439106176468</v>
      </c>
      <c r="G41">
        <f t="shared" si="2"/>
        <v>5.9984093172498025E-2</v>
      </c>
      <c r="H41">
        <f t="shared" si="2"/>
        <v>7.7546031929105641E-2</v>
      </c>
      <c r="I41">
        <f t="shared" si="2"/>
        <v>1.7947639683644798E-2</v>
      </c>
      <c r="J41">
        <f t="shared" si="2"/>
        <v>1.5355306027159959E-2</v>
      </c>
      <c r="K41">
        <f t="shared" si="2"/>
        <v>1.8962584125398911E-2</v>
      </c>
      <c r="L41">
        <f t="shared" si="2"/>
        <v>2.7373489850614333E-2</v>
      </c>
    </row>
  </sheetData>
  <phoneticPr fontId="0" type="noConversion"/>
  <pageMargins left="0.75" right="0.75" top="1" bottom="1" header="0.5" footer="0.5"/>
  <pageSetup orientation="portrait" horizontalDpi="0" verticalDpi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F30" sqref="F30"/>
    </sheetView>
  </sheetViews>
  <sheetFormatPr baseColWidth="10" defaultColWidth="8.83203125" defaultRowHeight="13" x14ac:dyDescent="0.15"/>
  <cols>
    <col min="1" max="1" width="6.83203125" bestFit="1" customWidth="1"/>
    <col min="2" max="2" width="8" bestFit="1" customWidth="1"/>
    <col min="3" max="3" width="53.83203125" bestFit="1" customWidth="1"/>
    <col min="4" max="5" width="12.1640625" bestFit="1" customWidth="1"/>
    <col min="6" max="6" width="24.5" bestFit="1" customWidth="1"/>
    <col min="7" max="8" width="18.33203125" bestFit="1" customWidth="1"/>
    <col min="9" max="9" width="12.1640625" bestFit="1" customWidth="1"/>
    <col min="10" max="10" width="24.5" bestFit="1" customWidth="1"/>
    <col min="11" max="11" width="17.1640625" bestFit="1" customWidth="1"/>
    <col min="12" max="12" width="14.6640625" bestFit="1" customWidth="1"/>
    <col min="13" max="13" width="12.1640625" bestFit="1" customWidth="1"/>
  </cols>
  <sheetData>
    <row r="1" spans="1:13" x14ac:dyDescent="0.15">
      <c r="D1" t="s">
        <v>52</v>
      </c>
      <c r="E1" t="s">
        <v>53</v>
      </c>
      <c r="F1" t="s">
        <v>55</v>
      </c>
      <c r="G1" t="s">
        <v>56</v>
      </c>
      <c r="H1" t="s">
        <v>57</v>
      </c>
      <c r="I1" t="s">
        <v>54</v>
      </c>
      <c r="J1" t="s">
        <v>55</v>
      </c>
      <c r="K1" t="s">
        <v>56</v>
      </c>
      <c r="L1" t="s">
        <v>57</v>
      </c>
    </row>
    <row r="2" spans="1:13" x14ac:dyDescent="0.15">
      <c r="B2" t="s">
        <v>10</v>
      </c>
      <c r="C2" t="s">
        <v>0</v>
      </c>
      <c r="D2" t="s">
        <v>7</v>
      </c>
      <c r="E2" t="s">
        <v>8</v>
      </c>
      <c r="F2" t="s">
        <v>46</v>
      </c>
      <c r="G2" t="s">
        <v>47</v>
      </c>
      <c r="H2" t="s">
        <v>48</v>
      </c>
      <c r="I2" t="s">
        <v>9</v>
      </c>
      <c r="J2" t="s">
        <v>49</v>
      </c>
      <c r="K2" t="s">
        <v>50</v>
      </c>
      <c r="L2" t="s">
        <v>51</v>
      </c>
    </row>
    <row r="3" spans="1:13" x14ac:dyDescent="0.15">
      <c r="A3">
        <v>1</v>
      </c>
      <c r="B3" t="s">
        <v>11</v>
      </c>
      <c r="C3" t="s">
        <v>156</v>
      </c>
      <c r="D3">
        <v>0.15498281280000001</v>
      </c>
      <c r="E3">
        <v>9.4307354659999995E-2</v>
      </c>
      <c r="F3">
        <v>1.5351041160000001</v>
      </c>
      <c r="G3">
        <v>0.70372278700000002</v>
      </c>
      <c r="H3">
        <v>0.26999867</v>
      </c>
      <c r="I3">
        <v>1.9444566510000001</v>
      </c>
      <c r="J3">
        <v>0.38020099839999999</v>
      </c>
      <c r="K3">
        <v>8.6124798150000001E-2</v>
      </c>
      <c r="L3">
        <v>5.2364374819999997E-2</v>
      </c>
      <c r="M3">
        <v>0.49918103270000003</v>
      </c>
    </row>
    <row r="4" spans="1:13" x14ac:dyDescent="0.15">
      <c r="A4">
        <v>2</v>
      </c>
      <c r="B4" t="s">
        <v>11</v>
      </c>
      <c r="C4" t="s">
        <v>157</v>
      </c>
      <c r="D4">
        <v>0.1010449253</v>
      </c>
      <c r="E4">
        <v>9.1923508969999998E-2</v>
      </c>
      <c r="F4">
        <v>5.4977099239999996</v>
      </c>
      <c r="G4">
        <v>0.50904264079999995</v>
      </c>
      <c r="H4">
        <v>0.90637894409999997</v>
      </c>
      <c r="I4">
        <v>1.9612123779999999</v>
      </c>
      <c r="J4">
        <v>0.33334757349999999</v>
      </c>
      <c r="K4">
        <v>0.14795484889999999</v>
      </c>
      <c r="L4">
        <v>0.25217909150000001</v>
      </c>
      <c r="M4">
        <v>0.48388540730000001</v>
      </c>
    </row>
    <row r="5" spans="1:13" x14ac:dyDescent="0.15">
      <c r="A5">
        <v>3</v>
      </c>
      <c r="B5" t="s">
        <v>11</v>
      </c>
      <c r="C5" t="s">
        <v>158</v>
      </c>
      <c r="D5">
        <v>0.18694353750000001</v>
      </c>
      <c r="E5">
        <v>0.20509142960000001</v>
      </c>
      <c r="F5">
        <v>2.9752828739999999</v>
      </c>
      <c r="G5">
        <v>1.16280619</v>
      </c>
      <c r="H5">
        <v>0.68908104100000001</v>
      </c>
      <c r="I5">
        <v>1.264508387</v>
      </c>
      <c r="J5">
        <v>0.2378063946</v>
      </c>
      <c r="K5">
        <v>0</v>
      </c>
      <c r="L5">
        <v>5.7369380019999999E-2</v>
      </c>
      <c r="M5">
        <v>0.59265004619999995</v>
      </c>
    </row>
    <row r="6" spans="1:13" x14ac:dyDescent="0.15">
      <c r="A6">
        <v>4</v>
      </c>
      <c r="B6" t="s">
        <v>11</v>
      </c>
      <c r="C6" t="s">
        <v>159</v>
      </c>
      <c r="D6">
        <v>0.1030866337</v>
      </c>
      <c r="E6">
        <v>7.3726600109999998E-2</v>
      </c>
      <c r="F6">
        <v>3.2136095099999999</v>
      </c>
      <c r="G6">
        <v>0.67098663719999996</v>
      </c>
      <c r="H6">
        <v>0.63663596840000003</v>
      </c>
      <c r="I6">
        <v>2.0054730209999998</v>
      </c>
      <c r="J6">
        <v>0.29513319929999998</v>
      </c>
      <c r="K6">
        <v>6.8711271470000002E-2</v>
      </c>
      <c r="L6">
        <v>0.1678414097</v>
      </c>
      <c r="M6">
        <v>0.45578899140000001</v>
      </c>
    </row>
    <row r="7" spans="1:13" x14ac:dyDescent="0.15">
      <c r="A7">
        <v>5</v>
      </c>
      <c r="B7" t="s">
        <v>11</v>
      </c>
      <c r="C7" t="s">
        <v>160</v>
      </c>
      <c r="D7">
        <v>9.517089527E-2</v>
      </c>
      <c r="E7">
        <v>9.2297277359999999E-2</v>
      </c>
      <c r="F7">
        <v>25.602038449999998</v>
      </c>
      <c r="G7">
        <v>0.96518387880000001</v>
      </c>
      <c r="H7">
        <v>1.0911812320000001</v>
      </c>
      <c r="I7">
        <v>0.92450987610000002</v>
      </c>
      <c r="J7">
        <v>0.23704077809999999</v>
      </c>
      <c r="K7">
        <v>0.14644393999999999</v>
      </c>
      <c r="L7">
        <v>0.1762419006</v>
      </c>
      <c r="M7">
        <v>0.39037942959999999</v>
      </c>
    </row>
    <row r="8" spans="1:13" x14ac:dyDescent="0.15">
      <c r="A8">
        <v>6</v>
      </c>
      <c r="B8" t="s">
        <v>11</v>
      </c>
      <c r="C8" t="s">
        <v>161</v>
      </c>
      <c r="D8">
        <v>0.1012195035</v>
      </c>
      <c r="E8">
        <v>0.1277790727</v>
      </c>
      <c r="F8">
        <v>18.318332720000001</v>
      </c>
      <c r="G8">
        <v>1.0764091600000001</v>
      </c>
      <c r="H8">
        <v>1.0691941519999999</v>
      </c>
      <c r="I8">
        <v>0.76569195099999998</v>
      </c>
      <c r="J8">
        <v>0.1551019629</v>
      </c>
      <c r="K8">
        <v>0.104767448</v>
      </c>
      <c r="L8">
        <v>9.2124442959999997E-2</v>
      </c>
      <c r="M8">
        <v>0.41545127879999999</v>
      </c>
    </row>
    <row r="9" spans="1:13" x14ac:dyDescent="0.15">
      <c r="A9">
        <v>7</v>
      </c>
      <c r="B9" t="s">
        <v>11</v>
      </c>
      <c r="C9" t="s">
        <v>160</v>
      </c>
      <c r="D9">
        <v>9.517089527E-2</v>
      </c>
      <c r="E9">
        <v>9.2297277359999999E-2</v>
      </c>
      <c r="F9">
        <v>25.602038449999998</v>
      </c>
      <c r="G9">
        <v>0.96518387880000001</v>
      </c>
      <c r="H9">
        <v>1.0911812320000001</v>
      </c>
      <c r="I9">
        <v>0.92450987610000002</v>
      </c>
      <c r="J9">
        <v>0.23704077809999999</v>
      </c>
      <c r="K9">
        <v>0.14644393999999999</v>
      </c>
      <c r="L9">
        <v>0.1762419006</v>
      </c>
      <c r="M9">
        <v>0.39037942959999999</v>
      </c>
    </row>
    <row r="10" spans="1:13" x14ac:dyDescent="0.15">
      <c r="A10">
        <v>8</v>
      </c>
      <c r="B10" t="s">
        <v>12</v>
      </c>
      <c r="C10" t="s">
        <v>162</v>
      </c>
      <c r="D10">
        <v>0.13289849040000001</v>
      </c>
      <c r="E10">
        <v>0.1160587637</v>
      </c>
      <c r="F10">
        <v>1.140354892</v>
      </c>
      <c r="G10">
        <v>1.310605126</v>
      </c>
      <c r="H10">
        <v>0.42703759159999999</v>
      </c>
      <c r="I10">
        <v>1.4265055280000001</v>
      </c>
      <c r="J10">
        <v>0.39598013389999998</v>
      </c>
      <c r="K10">
        <v>2.7480875339999999E-2</v>
      </c>
      <c r="L10">
        <v>0.3044080314</v>
      </c>
      <c r="M10">
        <v>0.71679850119999999</v>
      </c>
    </row>
    <row r="11" spans="1:13" x14ac:dyDescent="0.15">
      <c r="A11">
        <v>9</v>
      </c>
      <c r="B11" t="s">
        <v>12</v>
      </c>
      <c r="C11" t="s">
        <v>163</v>
      </c>
      <c r="D11">
        <v>9.6504191289999999E-2</v>
      </c>
      <c r="E11">
        <v>6.8972569230000003E-2</v>
      </c>
      <c r="F11">
        <v>0.81087453929999997</v>
      </c>
      <c r="G11">
        <v>6.2411179099999999E-2</v>
      </c>
      <c r="H11">
        <v>0.2015610723</v>
      </c>
      <c r="I11">
        <v>2.4795775189999998</v>
      </c>
      <c r="J11">
        <v>0.53454927760000004</v>
      </c>
      <c r="K11">
        <v>0.1040428062</v>
      </c>
      <c r="L11">
        <v>0.1167883212</v>
      </c>
      <c r="M11">
        <v>0.57687366620000002</v>
      </c>
    </row>
    <row r="12" spans="1:13" x14ac:dyDescent="0.15">
      <c r="A12">
        <v>10</v>
      </c>
      <c r="B12" t="s">
        <v>12</v>
      </c>
      <c r="C12" t="s">
        <v>164</v>
      </c>
      <c r="D12">
        <v>9.9905015700000002E-2</v>
      </c>
      <c r="E12">
        <v>9.6351280859999999E-2</v>
      </c>
      <c r="F12">
        <v>1.9413656370000001</v>
      </c>
      <c r="G12">
        <v>1.8813321599999999</v>
      </c>
      <c r="H12">
        <v>0.41907277510000002</v>
      </c>
      <c r="I12">
        <v>0.980912436</v>
      </c>
      <c r="J12">
        <v>0.3143634555</v>
      </c>
      <c r="K12">
        <v>0.1801732402</v>
      </c>
      <c r="L12">
        <v>0.24097897709999999</v>
      </c>
      <c r="M12">
        <v>0.5238829317</v>
      </c>
    </row>
    <row r="13" spans="1:13" x14ac:dyDescent="0.15">
      <c r="A13">
        <v>11</v>
      </c>
      <c r="B13" t="s">
        <v>12</v>
      </c>
      <c r="C13" t="s">
        <v>165</v>
      </c>
      <c r="D13">
        <v>0.15367967900000001</v>
      </c>
      <c r="E13">
        <v>0.17328153469999999</v>
      </c>
      <c r="F13">
        <v>0.88185200259999996</v>
      </c>
      <c r="G13">
        <v>1.549965158</v>
      </c>
      <c r="H13">
        <v>0.17306171070000001</v>
      </c>
      <c r="I13">
        <v>1.6292468980000001</v>
      </c>
      <c r="J13">
        <v>0.32427757270000002</v>
      </c>
      <c r="K13">
        <v>3.608761378E-2</v>
      </c>
      <c r="L13">
        <v>0.160326671</v>
      </c>
      <c r="M13">
        <v>0.65951798090000002</v>
      </c>
    </row>
    <row r="14" spans="1:13" x14ac:dyDescent="0.15">
      <c r="A14">
        <v>12</v>
      </c>
      <c r="B14" t="s">
        <v>12</v>
      </c>
      <c r="C14" t="s">
        <v>166</v>
      </c>
      <c r="D14">
        <v>0.11353135960000001</v>
      </c>
      <c r="E14">
        <v>0.1055225117</v>
      </c>
      <c r="F14">
        <v>2.7157350230000001</v>
      </c>
      <c r="G14">
        <v>0.96651477399999997</v>
      </c>
      <c r="H14">
        <v>0.63825151830000004</v>
      </c>
      <c r="I14">
        <v>1.474303084</v>
      </c>
      <c r="J14">
        <v>0.33575429239999999</v>
      </c>
      <c r="K14">
        <v>9.8162153690000004E-2</v>
      </c>
      <c r="L14">
        <v>0.26285542740000001</v>
      </c>
      <c r="M14">
        <v>0.51288018800000001</v>
      </c>
    </row>
    <row r="15" spans="1:13" x14ac:dyDescent="0.15">
      <c r="A15">
        <v>13</v>
      </c>
      <c r="B15" t="s">
        <v>12</v>
      </c>
      <c r="C15" t="s">
        <v>167</v>
      </c>
      <c r="D15">
        <v>9.3431779229999998E-2</v>
      </c>
      <c r="E15">
        <v>6.119677129E-2</v>
      </c>
      <c r="F15">
        <v>3.1194994870000001</v>
      </c>
      <c r="G15">
        <v>0.28742514619999998</v>
      </c>
      <c r="H15">
        <v>9.3305006780000005E-2</v>
      </c>
      <c r="I15">
        <v>2.4148109820000001</v>
      </c>
      <c r="J15">
        <v>0.55486825340000001</v>
      </c>
      <c r="K15">
        <v>4.8459244530000001E-3</v>
      </c>
      <c r="L15">
        <v>5.1792828690000001E-2</v>
      </c>
      <c r="M15">
        <v>0.6203666283</v>
      </c>
    </row>
    <row r="16" spans="1:13" x14ac:dyDescent="0.15">
      <c r="A16">
        <v>14</v>
      </c>
      <c r="B16" t="s">
        <v>12</v>
      </c>
      <c r="C16" t="s">
        <v>168</v>
      </c>
      <c r="D16">
        <v>0.15689188100000001</v>
      </c>
      <c r="E16">
        <v>0.1180379743</v>
      </c>
      <c r="F16">
        <v>1.336756356</v>
      </c>
      <c r="G16">
        <v>1.8709025560000001</v>
      </c>
      <c r="H16">
        <v>0.20713606270000001</v>
      </c>
      <c r="I16">
        <v>1.201036695</v>
      </c>
      <c r="J16">
        <v>0.3667363884</v>
      </c>
      <c r="K16">
        <v>0.1276208399</v>
      </c>
      <c r="L16">
        <v>0.16220120830000001</v>
      </c>
      <c r="M16">
        <v>0.71387018160000004</v>
      </c>
    </row>
    <row r="17" spans="1:13" x14ac:dyDescent="0.15">
      <c r="A17">
        <v>15</v>
      </c>
      <c r="B17" t="s">
        <v>12</v>
      </c>
      <c r="C17" t="s">
        <v>169</v>
      </c>
      <c r="D17">
        <v>9.3685790120000001E-2</v>
      </c>
      <c r="E17">
        <v>0.15001878890000001</v>
      </c>
      <c r="F17">
        <v>1.355939816</v>
      </c>
      <c r="G17">
        <v>1.251097197</v>
      </c>
      <c r="H17">
        <v>0.31230943820000001</v>
      </c>
      <c r="I17">
        <v>1.7153864169999999</v>
      </c>
      <c r="J17">
        <v>0.4207143538</v>
      </c>
      <c r="K17">
        <v>0.3688206088</v>
      </c>
      <c r="L17">
        <v>0.1954671207</v>
      </c>
      <c r="M17">
        <v>0.5189129535</v>
      </c>
    </row>
    <row r="18" spans="1:13" x14ac:dyDescent="0.15">
      <c r="A18">
        <v>16</v>
      </c>
      <c r="B18" t="s">
        <v>43</v>
      </c>
      <c r="C18" t="s">
        <v>170</v>
      </c>
      <c r="D18">
        <v>0.1629510736</v>
      </c>
      <c r="E18">
        <v>0.14210770710000001</v>
      </c>
      <c r="F18">
        <v>3.9039563720000001</v>
      </c>
      <c r="G18">
        <v>1.995305554</v>
      </c>
      <c r="H18">
        <v>1.019675884</v>
      </c>
      <c r="I18">
        <v>0.2387890308</v>
      </c>
      <c r="J18">
        <v>0.1025216036</v>
      </c>
      <c r="K18">
        <v>2.0135579569999999E-2</v>
      </c>
      <c r="L18">
        <v>9.2582774189999995E-2</v>
      </c>
      <c r="M18">
        <v>0.65982649319999997</v>
      </c>
    </row>
    <row r="19" spans="1:13" x14ac:dyDescent="0.15">
      <c r="A19">
        <v>17</v>
      </c>
      <c r="B19" t="s">
        <v>43</v>
      </c>
      <c r="C19" t="s">
        <v>171</v>
      </c>
      <c r="D19">
        <v>0.1200719663</v>
      </c>
      <c r="E19">
        <v>5.5005971819999999E-2</v>
      </c>
      <c r="F19">
        <v>2.785505573</v>
      </c>
      <c r="G19">
        <v>1.7174352770000001</v>
      </c>
      <c r="H19">
        <v>0.94069028649999997</v>
      </c>
      <c r="I19">
        <v>0.66009530439999997</v>
      </c>
      <c r="J19">
        <v>0.2330518973</v>
      </c>
      <c r="K19">
        <v>0.12186849800000001</v>
      </c>
      <c r="L19">
        <v>0.1486224407</v>
      </c>
      <c r="M19">
        <v>0.48562062789999999</v>
      </c>
    </row>
    <row r="20" spans="1:13" x14ac:dyDescent="0.15">
      <c r="A20" t="s">
        <v>58</v>
      </c>
      <c r="D20">
        <f>AVERAGE(D5:D19)</f>
        <v>0.12034284609866665</v>
      </c>
      <c r="E20">
        <f t="shared" ref="E20:M20" si="0">AVERAGE(E5:E19)</f>
        <v>0.11184970204866666</v>
      </c>
      <c r="F20">
        <f t="shared" si="0"/>
        <v>6.3802094467933319</v>
      </c>
      <c r="G20">
        <f t="shared" si="0"/>
        <v>1.1822375914733336</v>
      </c>
      <c r="H20">
        <f t="shared" si="0"/>
        <v>0.60062499810533332</v>
      </c>
      <c r="I20">
        <f t="shared" si="0"/>
        <v>1.3403571336933333</v>
      </c>
      <c r="J20">
        <f t="shared" si="0"/>
        <v>0.31632935610666668</v>
      </c>
      <c r="K20">
        <f t="shared" si="0"/>
        <v>0.10370698262686667</v>
      </c>
      <c r="L20">
        <f t="shared" si="0"/>
        <v>0.160389522304</v>
      </c>
      <c r="M20">
        <f t="shared" si="0"/>
        <v>0.54887995520666666</v>
      </c>
    </row>
    <row r="21" spans="1:13" x14ac:dyDescent="0.15">
      <c r="A21" t="s">
        <v>44</v>
      </c>
      <c r="D21">
        <f>STDEV(D5:D19)</f>
        <v>3.0768638134988813E-2</v>
      </c>
      <c r="E21">
        <f t="shared" ref="E21:M21" si="1">STDEV(E5:E19)</f>
        <v>4.2496763863001032E-2</v>
      </c>
      <c r="F21">
        <f t="shared" si="1"/>
        <v>8.8853810745731572</v>
      </c>
      <c r="G21">
        <f t="shared" si="1"/>
        <v>0.56917034850853654</v>
      </c>
      <c r="H21">
        <f t="shared" si="1"/>
        <v>0.36869674996003465</v>
      </c>
      <c r="I21">
        <f t="shared" si="1"/>
        <v>0.63531717217266725</v>
      </c>
      <c r="J21">
        <f t="shared" si="1"/>
        <v>0.12608899975274851</v>
      </c>
      <c r="K21">
        <f t="shared" si="1"/>
        <v>9.2519974227936883E-2</v>
      </c>
      <c r="L21">
        <f t="shared" si="1"/>
        <v>7.2324121670304581E-2</v>
      </c>
      <c r="M21">
        <f t="shared" si="1"/>
        <v>0.11061926454463243</v>
      </c>
    </row>
    <row r="22" spans="1:13" x14ac:dyDescent="0.15">
      <c r="A22" t="s">
        <v>45</v>
      </c>
      <c r="D22">
        <f>D21/SQRT(17)</f>
        <v>7.4624908815862619E-3</v>
      </c>
      <c r="E22">
        <f t="shared" ref="E22:M22" si="2">E21/SQRT(17)</f>
        <v>1.0306979185534403E-2</v>
      </c>
      <c r="F22">
        <f t="shared" si="2"/>
        <v>2.1550214526076044</v>
      </c>
      <c r="G22">
        <f t="shared" si="2"/>
        <v>0.13804408622766537</v>
      </c>
      <c r="H22">
        <f t="shared" si="2"/>
        <v>8.9422096700421574E-2</v>
      </c>
      <c r="I22">
        <f t="shared" si="2"/>
        <v>0.15408704744921342</v>
      </c>
      <c r="J22">
        <f t="shared" si="2"/>
        <v>3.0581074365238894E-2</v>
      </c>
      <c r="K22">
        <f t="shared" si="2"/>
        <v>2.2439389777718088E-2</v>
      </c>
      <c r="L22">
        <f t="shared" si="2"/>
        <v>1.7541176054511116E-2</v>
      </c>
      <c r="M22">
        <f t="shared" si="2"/>
        <v>2.6829112467391895E-2</v>
      </c>
    </row>
  </sheetData>
  <phoneticPr fontId="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A27" sqref="A27:A29"/>
    </sheetView>
  </sheetViews>
  <sheetFormatPr baseColWidth="10" defaultColWidth="8.83203125" defaultRowHeight="13" x14ac:dyDescent="0.15"/>
  <cols>
    <col min="1" max="2" width="8" bestFit="1" customWidth="1"/>
    <col min="3" max="3" width="49.33203125" bestFit="1" customWidth="1"/>
    <col min="4" max="5" width="12.1640625" bestFit="1" customWidth="1"/>
    <col min="6" max="6" width="24.5" bestFit="1" customWidth="1"/>
    <col min="7" max="8" width="18.33203125" bestFit="1" customWidth="1"/>
    <col min="9" max="9" width="12.1640625" bestFit="1" customWidth="1"/>
    <col min="10" max="10" width="24.5" bestFit="1" customWidth="1"/>
    <col min="11" max="11" width="17.1640625" bestFit="1" customWidth="1"/>
    <col min="12" max="12" width="14.6640625" bestFit="1" customWidth="1"/>
    <col min="13" max="13" width="12.1640625" bestFit="1" customWidth="1"/>
  </cols>
  <sheetData>
    <row r="1" spans="2:13" x14ac:dyDescent="0.15">
      <c r="D1" t="s">
        <v>52</v>
      </c>
      <c r="E1" t="s">
        <v>53</v>
      </c>
      <c r="F1" t="s">
        <v>55</v>
      </c>
      <c r="G1" t="s">
        <v>56</v>
      </c>
      <c r="H1" t="s">
        <v>57</v>
      </c>
      <c r="I1" t="s">
        <v>54</v>
      </c>
      <c r="J1" t="s">
        <v>55</v>
      </c>
      <c r="K1" t="s">
        <v>56</v>
      </c>
      <c r="L1" t="s">
        <v>57</v>
      </c>
    </row>
    <row r="2" spans="2:13" x14ac:dyDescent="0.15">
      <c r="B2" t="s">
        <v>10</v>
      </c>
      <c r="C2" t="s">
        <v>0</v>
      </c>
      <c r="D2" t="s">
        <v>7</v>
      </c>
      <c r="E2" t="s">
        <v>8</v>
      </c>
      <c r="F2" t="s">
        <v>46</v>
      </c>
      <c r="G2" t="s">
        <v>47</v>
      </c>
      <c r="H2" t="s">
        <v>48</v>
      </c>
      <c r="I2" t="s">
        <v>9</v>
      </c>
      <c r="J2" t="s">
        <v>49</v>
      </c>
      <c r="K2" t="s">
        <v>50</v>
      </c>
      <c r="L2" t="s">
        <v>51</v>
      </c>
    </row>
    <row r="3" spans="2:13" x14ac:dyDescent="0.15">
      <c r="B3" t="s">
        <v>11</v>
      </c>
      <c r="C3" t="s">
        <v>109</v>
      </c>
      <c r="D3">
        <v>0.14290864170000001</v>
      </c>
      <c r="E3">
        <v>0.12748692219999999</v>
      </c>
      <c r="F3">
        <v>3.53278414</v>
      </c>
      <c r="G3">
        <v>0.73622916760000001</v>
      </c>
      <c r="H3">
        <v>0.35755705189999998</v>
      </c>
      <c r="I3">
        <v>1.7445413139999999</v>
      </c>
      <c r="J3">
        <v>0.48902909319999999</v>
      </c>
      <c r="K3">
        <v>7.6346874100000003E-2</v>
      </c>
      <c r="L3">
        <v>0.11527410640000001</v>
      </c>
      <c r="M3">
        <v>0.6655313424</v>
      </c>
    </row>
    <row r="4" spans="2:13" x14ac:dyDescent="0.15">
      <c r="B4" t="s">
        <v>11</v>
      </c>
      <c r="C4" t="s">
        <v>110</v>
      </c>
      <c r="D4">
        <v>0.1576338934</v>
      </c>
      <c r="E4">
        <v>0.1030180971</v>
      </c>
      <c r="F4">
        <v>5.5342064830000002</v>
      </c>
      <c r="G4">
        <v>1.174221043</v>
      </c>
      <c r="H4">
        <v>1.1277968199999999</v>
      </c>
      <c r="I4">
        <v>0.6904726296</v>
      </c>
      <c r="J4">
        <v>0.2259050648</v>
      </c>
      <c r="K4">
        <v>8.9793849270000003E-2</v>
      </c>
      <c r="L4">
        <v>0.2491279143</v>
      </c>
      <c r="M4">
        <v>0.38205980070000001</v>
      </c>
    </row>
    <row r="5" spans="2:13" x14ac:dyDescent="0.15">
      <c r="B5" t="s">
        <v>11</v>
      </c>
      <c r="C5" t="s">
        <v>111</v>
      </c>
      <c r="D5">
        <v>0.19334929640000001</v>
      </c>
      <c r="E5">
        <v>0.19797457290000001</v>
      </c>
      <c r="F5">
        <v>0.2509464871</v>
      </c>
      <c r="G5">
        <v>1.622284783</v>
      </c>
      <c r="H5">
        <v>0.73633406550000002</v>
      </c>
      <c r="I5">
        <v>0.83497601249999998</v>
      </c>
      <c r="J5">
        <v>0.22701412839999999</v>
      </c>
      <c r="K5">
        <v>0.1211006295</v>
      </c>
      <c r="L5">
        <v>0.1445595046</v>
      </c>
      <c r="M5">
        <v>0.44882532219999999</v>
      </c>
    </row>
    <row r="6" spans="2:13" x14ac:dyDescent="0.15">
      <c r="B6" t="s">
        <v>11</v>
      </c>
      <c r="C6" t="s">
        <v>112</v>
      </c>
      <c r="D6">
        <v>0.1153375251</v>
      </c>
      <c r="E6">
        <v>0.13106196210000001</v>
      </c>
      <c r="F6">
        <v>1.203827448</v>
      </c>
      <c r="G6">
        <v>0.95469863580000003</v>
      </c>
      <c r="H6">
        <v>1.1123609219999999</v>
      </c>
      <c r="I6">
        <v>0.91268816050000001</v>
      </c>
      <c r="J6">
        <v>0.28494804210000002</v>
      </c>
      <c r="K6">
        <v>1.6693103710000001E-2</v>
      </c>
      <c r="L6">
        <v>0.13112528840000001</v>
      </c>
      <c r="M6">
        <v>0.69945436660000004</v>
      </c>
    </row>
    <row r="7" spans="2:13" x14ac:dyDescent="0.15">
      <c r="B7" t="s">
        <v>11</v>
      </c>
      <c r="C7" t="s">
        <v>113</v>
      </c>
      <c r="D7">
        <v>0.1127016731</v>
      </c>
      <c r="E7">
        <v>0.12222678870000001</v>
      </c>
      <c r="F7">
        <v>2.0108169469999999</v>
      </c>
      <c r="G7">
        <v>1.161886371</v>
      </c>
      <c r="H7">
        <v>0.73080110190000003</v>
      </c>
      <c r="I7">
        <v>1.1988270620000001</v>
      </c>
      <c r="J7">
        <v>0.1261878625</v>
      </c>
      <c r="K7">
        <v>9.4976504069999995E-3</v>
      </c>
      <c r="L7">
        <v>7.3250811380000003E-2</v>
      </c>
      <c r="M7">
        <v>0.27346341169999999</v>
      </c>
    </row>
    <row r="8" spans="2:13" x14ac:dyDescent="0.15">
      <c r="B8" t="s">
        <v>11</v>
      </c>
      <c r="C8" t="s">
        <v>114</v>
      </c>
      <c r="D8">
        <v>7.80851657E-2</v>
      </c>
      <c r="E8">
        <v>4.5542589350000003E-2</v>
      </c>
      <c r="F8">
        <v>3.0484376609999999</v>
      </c>
      <c r="G8">
        <v>1.736984138</v>
      </c>
      <c r="H8">
        <v>0.57279371040000004</v>
      </c>
      <c r="I8">
        <v>0.9100441172</v>
      </c>
      <c r="J8">
        <v>0.33971018539999998</v>
      </c>
      <c r="K8">
        <v>0.33145001709999999</v>
      </c>
      <c r="L8">
        <v>0.19719711179999999</v>
      </c>
      <c r="M8">
        <v>0.45415105099999997</v>
      </c>
    </row>
    <row r="9" spans="2:13" x14ac:dyDescent="0.15">
      <c r="B9" t="s">
        <v>11</v>
      </c>
      <c r="C9" t="s">
        <v>115</v>
      </c>
      <c r="D9">
        <v>0.191909253</v>
      </c>
      <c r="E9">
        <v>0.1149310781</v>
      </c>
      <c r="F9">
        <v>5.0606079099999999</v>
      </c>
      <c r="G9">
        <v>1.2193632780000001</v>
      </c>
      <c r="H9">
        <v>0.750896593</v>
      </c>
      <c r="I9">
        <v>1.1201029309999999</v>
      </c>
      <c r="J9">
        <v>0.26570792669999999</v>
      </c>
      <c r="K9">
        <v>0.18665656650000001</v>
      </c>
      <c r="L9">
        <v>0.11009417689999999</v>
      </c>
      <c r="M9">
        <v>0.48990984539999999</v>
      </c>
    </row>
    <row r="10" spans="2:13" x14ac:dyDescent="0.15">
      <c r="B10" t="s">
        <v>11</v>
      </c>
      <c r="C10" t="s">
        <v>116</v>
      </c>
      <c r="D10">
        <v>0.14936862379999999</v>
      </c>
      <c r="E10">
        <v>0.13874230169999999</v>
      </c>
      <c r="F10">
        <v>4.6178969020000002E-2</v>
      </c>
      <c r="G10">
        <v>1.5099227150000001</v>
      </c>
      <c r="H10">
        <v>0.79990447170000001</v>
      </c>
      <c r="I10">
        <v>0.82482353750000004</v>
      </c>
      <c r="J10">
        <v>0.38185897819999998</v>
      </c>
      <c r="K10">
        <v>0.39479264629999999</v>
      </c>
      <c r="L10">
        <v>0.29907256669999999</v>
      </c>
      <c r="M10">
        <v>0.45084842660000002</v>
      </c>
    </row>
    <row r="11" spans="2:13" x14ac:dyDescent="0.15">
      <c r="B11" t="s">
        <v>11</v>
      </c>
      <c r="C11" t="s">
        <v>117</v>
      </c>
      <c r="D11">
        <v>0.10030682270000001</v>
      </c>
      <c r="E11">
        <v>8.174757815E-2</v>
      </c>
      <c r="F11">
        <v>3.714253856</v>
      </c>
      <c r="G11">
        <v>1.3099382550000001</v>
      </c>
      <c r="H11">
        <v>0.69637976749999997</v>
      </c>
      <c r="I11">
        <v>1.0983668849999999</v>
      </c>
      <c r="J11">
        <v>0.40879238709999999</v>
      </c>
      <c r="K11">
        <v>0.13212714380000001</v>
      </c>
      <c r="L11">
        <v>0.50777627800000003</v>
      </c>
      <c r="M11">
        <v>0.59447014170000001</v>
      </c>
    </row>
    <row r="12" spans="2:13" x14ac:dyDescent="0.15">
      <c r="B12" t="s">
        <v>11</v>
      </c>
      <c r="C12" t="s">
        <v>118</v>
      </c>
      <c r="D12">
        <v>8.0770625190000001E-2</v>
      </c>
      <c r="E12">
        <v>7.8679479560000001E-2</v>
      </c>
      <c r="F12">
        <v>35.482870069999997</v>
      </c>
      <c r="G12">
        <v>0.89050519620000002</v>
      </c>
      <c r="H12">
        <v>1.237376222</v>
      </c>
      <c r="I12">
        <v>0.82456407399999998</v>
      </c>
      <c r="J12">
        <v>0.23363277169999999</v>
      </c>
      <c r="K12">
        <v>9.6602415060000002E-2</v>
      </c>
      <c r="L12">
        <v>0.167199985</v>
      </c>
      <c r="M12">
        <v>0.4534525371</v>
      </c>
    </row>
    <row r="13" spans="2:13" x14ac:dyDescent="0.15">
      <c r="B13" t="s">
        <v>11</v>
      </c>
      <c r="C13" t="s">
        <v>119</v>
      </c>
      <c r="D13">
        <v>0.1010405055</v>
      </c>
      <c r="E13">
        <v>0.15022472940000001</v>
      </c>
      <c r="F13">
        <v>1.9531672499999999</v>
      </c>
      <c r="G13">
        <v>0.322951669</v>
      </c>
      <c r="H13">
        <v>1.0882664099999999</v>
      </c>
      <c r="I13">
        <v>1.4985414029999999</v>
      </c>
      <c r="J13">
        <v>0.26931340949999999</v>
      </c>
      <c r="K13">
        <v>1.997070963E-2</v>
      </c>
      <c r="L13">
        <v>0.1020197223</v>
      </c>
      <c r="M13">
        <v>0.47295617029999998</v>
      </c>
    </row>
    <row r="14" spans="2:13" x14ac:dyDescent="0.15">
      <c r="B14" t="s">
        <v>11</v>
      </c>
      <c r="C14" t="s">
        <v>120</v>
      </c>
      <c r="D14">
        <v>0.1037564634</v>
      </c>
      <c r="E14">
        <v>5.0624762419999997E-2</v>
      </c>
      <c r="F14">
        <v>3.1726960649999998</v>
      </c>
      <c r="G14">
        <v>1.1671012110000001</v>
      </c>
      <c r="H14">
        <v>0.54042613070000001</v>
      </c>
      <c r="I14">
        <v>1.2812363410000001</v>
      </c>
      <c r="J14">
        <v>0.34046775270000001</v>
      </c>
      <c r="K14">
        <v>4.7272788910000002E-2</v>
      </c>
      <c r="L14">
        <v>7.3022657180000006E-2</v>
      </c>
      <c r="M14">
        <v>0.57434469769999996</v>
      </c>
    </row>
    <row r="15" spans="2:13" x14ac:dyDescent="0.15">
      <c r="B15" t="s">
        <v>12</v>
      </c>
      <c r="C15" t="s">
        <v>121</v>
      </c>
      <c r="D15">
        <v>0.14255582489999999</v>
      </c>
      <c r="E15">
        <v>4.0161867769999998E-2</v>
      </c>
      <c r="F15">
        <v>8.2040454749999991</v>
      </c>
      <c r="G15">
        <v>1.692231254</v>
      </c>
      <c r="H15">
        <v>0.90793501939999999</v>
      </c>
      <c r="I15">
        <v>0.63790298899999998</v>
      </c>
      <c r="J15">
        <v>0.26254030379999999</v>
      </c>
      <c r="K15">
        <v>0.1014675922</v>
      </c>
      <c r="L15">
        <v>0.26641466829999999</v>
      </c>
      <c r="M15">
        <v>0.53354890860000004</v>
      </c>
    </row>
    <row r="16" spans="2:13" x14ac:dyDescent="0.15">
      <c r="B16" t="s">
        <v>12</v>
      </c>
      <c r="C16" t="s">
        <v>122</v>
      </c>
      <c r="D16">
        <v>8.2962875259999999E-2</v>
      </c>
      <c r="E16">
        <v>0.14527761519999999</v>
      </c>
      <c r="F16">
        <v>1.6790890270000001</v>
      </c>
      <c r="G16">
        <v>1.5246231320000001</v>
      </c>
      <c r="H16">
        <v>0.14800367989999999</v>
      </c>
      <c r="I16">
        <v>1.5814656229999999</v>
      </c>
      <c r="J16">
        <v>0.3387221419</v>
      </c>
      <c r="K16">
        <v>9.9559420949999998E-3</v>
      </c>
      <c r="L16">
        <v>7.4113626660000001E-2</v>
      </c>
      <c r="M16">
        <v>0.65234528970000005</v>
      </c>
    </row>
    <row r="17" spans="1:13" x14ac:dyDescent="0.15">
      <c r="B17" t="s">
        <v>12</v>
      </c>
      <c r="C17" t="s">
        <v>123</v>
      </c>
      <c r="D17">
        <v>9.7176739129999995E-2</v>
      </c>
      <c r="E17">
        <v>3.1744466190000001E-2</v>
      </c>
      <c r="F17">
        <v>4.4943303309999996</v>
      </c>
      <c r="G17">
        <v>1.0211342880000001</v>
      </c>
      <c r="H17">
        <v>1.081648852</v>
      </c>
      <c r="I17">
        <v>0.88683101880000004</v>
      </c>
      <c r="J17">
        <v>0.26520744390000001</v>
      </c>
      <c r="K17">
        <v>0.27369898059999997</v>
      </c>
      <c r="L17">
        <v>0.23013151979999999</v>
      </c>
      <c r="M17">
        <v>0.30693782780000001</v>
      </c>
    </row>
    <row r="18" spans="1:13" x14ac:dyDescent="0.15">
      <c r="B18" t="s">
        <v>12</v>
      </c>
      <c r="C18" t="s">
        <v>124</v>
      </c>
      <c r="D18">
        <v>3.6079573070000003E-2</v>
      </c>
      <c r="E18">
        <v>0.13306590169999999</v>
      </c>
      <c r="F18">
        <v>0.78462291220000002</v>
      </c>
      <c r="G18">
        <v>8.5687016209999994E-2</v>
      </c>
      <c r="H18">
        <v>0.242473622</v>
      </c>
      <c r="I18">
        <v>2.7627162479999998</v>
      </c>
      <c r="J18">
        <v>0.47999800599999998</v>
      </c>
      <c r="K18">
        <v>0.1244263131</v>
      </c>
      <c r="L18">
        <v>0.22867513610000001</v>
      </c>
      <c r="M18">
        <v>0.51735230350000005</v>
      </c>
    </row>
    <row r="19" spans="1:13" x14ac:dyDescent="0.15">
      <c r="B19" t="s">
        <v>12</v>
      </c>
      <c r="C19" t="s">
        <v>125</v>
      </c>
      <c r="D19">
        <v>3.6863394770000002E-2</v>
      </c>
      <c r="E19">
        <v>0.106657295</v>
      </c>
      <c r="F19">
        <v>2.3689819139999999</v>
      </c>
      <c r="G19">
        <v>0.73584542249999996</v>
      </c>
      <c r="H19">
        <v>0.6085989798</v>
      </c>
      <c r="I19">
        <v>1.73388392</v>
      </c>
      <c r="J19">
        <v>0.18484493339999999</v>
      </c>
      <c r="K19">
        <v>7.0402384499999998E-2</v>
      </c>
      <c r="L19">
        <v>0.10786306079999999</v>
      </c>
      <c r="M19">
        <v>0.2631433379</v>
      </c>
    </row>
    <row r="20" spans="1:13" x14ac:dyDescent="0.15">
      <c r="B20" t="s">
        <v>12</v>
      </c>
      <c r="C20" t="s">
        <v>126</v>
      </c>
      <c r="D20">
        <v>5.6464972420000002E-2</v>
      </c>
      <c r="E20">
        <v>0.1066243766</v>
      </c>
      <c r="F20">
        <v>1.868011394</v>
      </c>
      <c r="G20">
        <v>1.9730842099999999</v>
      </c>
      <c r="H20">
        <v>0.56076688640000005</v>
      </c>
      <c r="I20">
        <v>0.68747178909999995</v>
      </c>
      <c r="J20">
        <v>7.3749003940000002E-2</v>
      </c>
      <c r="K20">
        <v>4.67338249E-3</v>
      </c>
      <c r="L20">
        <v>8.7695373960000003E-2</v>
      </c>
      <c r="M20">
        <v>0.23163054699999999</v>
      </c>
    </row>
    <row r="21" spans="1:13" x14ac:dyDescent="0.15">
      <c r="B21" t="s">
        <v>43</v>
      </c>
      <c r="C21" t="s">
        <v>127</v>
      </c>
      <c r="D21">
        <v>8.6085331870000004E-2</v>
      </c>
      <c r="E21">
        <v>8.3129295749999998E-2</v>
      </c>
      <c r="F21">
        <v>7.2427132299999997</v>
      </c>
      <c r="G21">
        <v>1.3978539720000001</v>
      </c>
      <c r="H21">
        <v>0.70551631000000004</v>
      </c>
      <c r="I21">
        <v>1.0124414660000001</v>
      </c>
      <c r="J21">
        <v>0.22243225189999999</v>
      </c>
      <c r="K21">
        <v>0.1378717921</v>
      </c>
      <c r="L21">
        <v>0.21303979170000001</v>
      </c>
      <c r="M21">
        <v>0.32087978309999998</v>
      </c>
    </row>
    <row r="22" spans="1:13" x14ac:dyDescent="0.15">
      <c r="B22" t="s">
        <v>43</v>
      </c>
      <c r="C22" t="s">
        <v>128</v>
      </c>
      <c r="D22">
        <v>0.17941300160000001</v>
      </c>
      <c r="E22">
        <v>0.1804541563</v>
      </c>
      <c r="F22">
        <v>18.677218230000001</v>
      </c>
      <c r="G22">
        <v>1.971680133</v>
      </c>
      <c r="H22">
        <v>0.78939561059999996</v>
      </c>
      <c r="I22">
        <v>0.2134981152</v>
      </c>
      <c r="J22">
        <v>0.44220878930000002</v>
      </c>
      <c r="K22">
        <v>0.32438103229999998</v>
      </c>
      <c r="L22">
        <v>0.7189022826</v>
      </c>
      <c r="M22">
        <v>9.1352267910000007E-2</v>
      </c>
    </row>
    <row r="23" spans="1:13" x14ac:dyDescent="0.15">
      <c r="B23" t="s">
        <v>43</v>
      </c>
      <c r="C23" t="s">
        <v>129</v>
      </c>
      <c r="D23">
        <v>0.10647694470000001</v>
      </c>
      <c r="E23">
        <v>0.10335005780000001</v>
      </c>
      <c r="F23">
        <v>12.03829558</v>
      </c>
      <c r="G23">
        <v>0.67977684510000003</v>
      </c>
      <c r="H23">
        <v>0.96620512189999996</v>
      </c>
      <c r="I23">
        <v>1.340560422</v>
      </c>
      <c r="J23">
        <v>0.30585363840000002</v>
      </c>
      <c r="K23">
        <v>4.5437631790000002E-2</v>
      </c>
      <c r="L23">
        <v>0.28828255330000002</v>
      </c>
      <c r="M23">
        <v>0.44472047260000003</v>
      </c>
    </row>
    <row r="24" spans="1:13" x14ac:dyDescent="0.15">
      <c r="B24" t="s">
        <v>43</v>
      </c>
      <c r="C24" t="s">
        <v>130</v>
      </c>
      <c r="D24">
        <v>0.212478104</v>
      </c>
      <c r="E24">
        <v>0.20056853250000001</v>
      </c>
      <c r="F24">
        <v>22.353582549999999</v>
      </c>
      <c r="G24">
        <v>2.199573714</v>
      </c>
      <c r="H24">
        <v>0.71579051220000001</v>
      </c>
      <c r="I24">
        <v>4.1750094410000001E-2</v>
      </c>
      <c r="J24">
        <v>0.43803775099999998</v>
      </c>
      <c r="K24">
        <v>0.32953477060000003</v>
      </c>
      <c r="L24">
        <v>0.67228862649999999</v>
      </c>
      <c r="M24">
        <v>0.74446680080000005</v>
      </c>
    </row>
    <row r="25" spans="1:13" x14ac:dyDescent="0.15">
      <c r="B25" t="s">
        <v>43</v>
      </c>
      <c r="C25" t="s">
        <v>131</v>
      </c>
      <c r="D25">
        <v>0.14672409210000001</v>
      </c>
      <c r="E25">
        <v>9.1490335379999996E-2</v>
      </c>
      <c r="F25">
        <v>7.1133791349999997</v>
      </c>
      <c r="G25">
        <v>1.7687574989999999</v>
      </c>
      <c r="H25">
        <v>0.75547822549999999</v>
      </c>
      <c r="I25">
        <v>0.75593227490000003</v>
      </c>
      <c r="J25">
        <v>0.26660890929999997</v>
      </c>
      <c r="K25">
        <v>0.1207739448</v>
      </c>
      <c r="L25">
        <v>0.15085550640000001</v>
      </c>
      <c r="M25">
        <v>0.57461326280000002</v>
      </c>
    </row>
    <row r="26" spans="1:13" x14ac:dyDescent="0.15">
      <c r="B26" t="s">
        <v>43</v>
      </c>
      <c r="C26" t="s">
        <v>132</v>
      </c>
      <c r="D26">
        <v>0.14101358829999999</v>
      </c>
      <c r="E26">
        <v>9.756875894E-2</v>
      </c>
      <c r="F26">
        <v>2.369644428</v>
      </c>
      <c r="G26">
        <v>0.85329578780000004</v>
      </c>
      <c r="H26">
        <v>0.61512924579999995</v>
      </c>
      <c r="I26">
        <v>1.639746081</v>
      </c>
      <c r="J26">
        <v>0.34533974670000001</v>
      </c>
      <c r="K26">
        <v>7.1417561529999998E-3</v>
      </c>
      <c r="L26">
        <v>0.3041426585</v>
      </c>
      <c r="M26">
        <v>0.52672409570000001</v>
      </c>
    </row>
    <row r="27" spans="1:13" x14ac:dyDescent="0.15">
      <c r="A27" t="s">
        <v>58</v>
      </c>
      <c r="D27">
        <f>AVERAGE(D3:D26)</f>
        <v>0.11881095546291666</v>
      </c>
      <c r="E27">
        <f t="shared" ref="E27:M27" si="0">AVERAGE(E3:E26)</f>
        <v>0.11093139670041668</v>
      </c>
      <c r="F27">
        <f t="shared" si="0"/>
        <v>6.4251961455133335</v>
      </c>
      <c r="G27">
        <f t="shared" si="0"/>
        <v>1.2379012390087498</v>
      </c>
      <c r="H27">
        <f t="shared" si="0"/>
        <v>0.74365980550416666</v>
      </c>
      <c r="I27">
        <f t="shared" si="0"/>
        <v>1.0930576878629163</v>
      </c>
      <c r="J27">
        <f t="shared" si="0"/>
        <v>0.30075460507666663</v>
      </c>
      <c r="K27">
        <f t="shared" si="0"/>
        <v>0.12800291320895829</v>
      </c>
      <c r="L27">
        <f t="shared" si="0"/>
        <v>0.22967187198250005</v>
      </c>
      <c r="M27">
        <f t="shared" si="0"/>
        <v>0.46529925045041676</v>
      </c>
    </row>
    <row r="28" spans="1:13" x14ac:dyDescent="0.15">
      <c r="A28" t="s">
        <v>44</v>
      </c>
      <c r="D28">
        <f>STDEV(D3:D26)</f>
        <v>4.7852161709649003E-2</v>
      </c>
      <c r="E28">
        <f t="shared" ref="E28:M28" si="1">STDEV(E3:E26)</f>
        <v>4.5599587933686472E-2</v>
      </c>
      <c r="F28">
        <f t="shared" si="1"/>
        <v>8.2925828329795745</v>
      </c>
      <c r="G28">
        <f t="shared" si="1"/>
        <v>0.5302473634409568</v>
      </c>
      <c r="H28">
        <f t="shared" si="1"/>
        <v>0.27510264395942441</v>
      </c>
      <c r="I28">
        <f t="shared" si="1"/>
        <v>0.5628058128819341</v>
      </c>
      <c r="J28">
        <f t="shared" si="1"/>
        <v>0.10523432723651305</v>
      </c>
      <c r="K28">
        <f t="shared" si="1"/>
        <v>0.11813206180042611</v>
      </c>
      <c r="L28">
        <f t="shared" si="1"/>
        <v>0.17550018892268779</v>
      </c>
      <c r="M28">
        <f t="shared" si="1"/>
        <v>0.15966140256358408</v>
      </c>
    </row>
    <row r="29" spans="1:13" x14ac:dyDescent="0.15">
      <c r="A29" t="s">
        <v>45</v>
      </c>
      <c r="D29">
        <f>D28/SQRT(24)</f>
        <v>9.7677816064822651E-3</v>
      </c>
      <c r="E29">
        <f t="shared" ref="E29:M29" si="2">E28/SQRT(24)</f>
        <v>9.3079769098920496E-3</v>
      </c>
      <c r="F29">
        <f t="shared" si="2"/>
        <v>1.6927163825469449</v>
      </c>
      <c r="G29">
        <f t="shared" si="2"/>
        <v>0.10823628982387064</v>
      </c>
      <c r="H29">
        <f t="shared" si="2"/>
        <v>5.6155092049261897E-2</v>
      </c>
      <c r="I29">
        <f t="shared" si="2"/>
        <v>0.1148822554860872</v>
      </c>
      <c r="J29">
        <f t="shared" si="2"/>
        <v>2.1480867096210596E-2</v>
      </c>
      <c r="K29">
        <f t="shared" si="2"/>
        <v>2.411360613949769E-2</v>
      </c>
      <c r="L29">
        <f t="shared" si="2"/>
        <v>3.5823826051886144E-2</v>
      </c>
      <c r="M29">
        <f t="shared" si="2"/>
        <v>3.259074732482292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sqref="A1:IV2"/>
    </sheetView>
  </sheetViews>
  <sheetFormatPr baseColWidth="10" defaultColWidth="8.83203125" defaultRowHeight="13" x14ac:dyDescent="0.15"/>
  <cols>
    <col min="1" max="1" width="6.83203125" bestFit="1" customWidth="1"/>
    <col min="2" max="2" width="8" bestFit="1" customWidth="1"/>
    <col min="3" max="3" width="44.6640625" bestFit="1" customWidth="1"/>
    <col min="4" max="5" width="12.1640625" bestFit="1" customWidth="1"/>
    <col min="6" max="6" width="24.5" bestFit="1" customWidth="1"/>
    <col min="7" max="8" width="18.33203125" bestFit="1" customWidth="1"/>
    <col min="9" max="9" width="12.1640625" bestFit="1" customWidth="1"/>
    <col min="10" max="10" width="24.5" bestFit="1" customWidth="1"/>
    <col min="11" max="11" width="17.1640625" bestFit="1" customWidth="1"/>
    <col min="12" max="12" width="14.6640625" bestFit="1" customWidth="1"/>
    <col min="13" max="13" width="12.1640625" bestFit="1" customWidth="1"/>
  </cols>
  <sheetData>
    <row r="1" spans="2:13" x14ac:dyDescent="0.15">
      <c r="D1" t="s">
        <v>52</v>
      </c>
      <c r="E1" t="s">
        <v>53</v>
      </c>
      <c r="F1" t="s">
        <v>55</v>
      </c>
      <c r="G1" t="s">
        <v>56</v>
      </c>
      <c r="H1" t="s">
        <v>57</v>
      </c>
      <c r="I1" t="s">
        <v>54</v>
      </c>
      <c r="J1" t="s">
        <v>55</v>
      </c>
      <c r="K1" t="s">
        <v>56</v>
      </c>
      <c r="L1" t="s">
        <v>57</v>
      </c>
    </row>
    <row r="2" spans="2:13" x14ac:dyDescent="0.15">
      <c r="B2" t="s">
        <v>10</v>
      </c>
      <c r="C2" t="s">
        <v>0</v>
      </c>
      <c r="D2" t="s">
        <v>7</v>
      </c>
      <c r="E2" t="s">
        <v>8</v>
      </c>
      <c r="F2" t="s">
        <v>46</v>
      </c>
      <c r="G2" t="s">
        <v>47</v>
      </c>
      <c r="H2" t="s">
        <v>48</v>
      </c>
      <c r="I2" t="s">
        <v>9</v>
      </c>
      <c r="J2" t="s">
        <v>49</v>
      </c>
      <c r="K2" t="s">
        <v>50</v>
      </c>
      <c r="L2" t="s">
        <v>51</v>
      </c>
    </row>
    <row r="3" spans="2:13" x14ac:dyDescent="0.15">
      <c r="B3" t="s">
        <v>11</v>
      </c>
      <c r="C3" t="s">
        <v>133</v>
      </c>
      <c r="D3">
        <v>0.10046184969999999</v>
      </c>
      <c r="E3">
        <v>0.102272828</v>
      </c>
      <c r="F3">
        <v>12.487266829999999</v>
      </c>
      <c r="G3">
        <v>1.4039455890000001</v>
      </c>
      <c r="H3">
        <v>0.70545793590000005</v>
      </c>
      <c r="I3">
        <v>1.0029787610000001</v>
      </c>
      <c r="J3">
        <v>0.15953288669999999</v>
      </c>
      <c r="K3">
        <v>1.3365047E-2</v>
      </c>
      <c r="L3">
        <v>6.6195976000000004E-2</v>
      </c>
      <c r="M3">
        <v>0.47882554649999998</v>
      </c>
    </row>
    <row r="4" spans="2:13" x14ac:dyDescent="0.15">
      <c r="B4" t="s">
        <v>11</v>
      </c>
      <c r="C4" t="s">
        <v>134</v>
      </c>
      <c r="D4">
        <v>9.5046309839999996E-2</v>
      </c>
      <c r="E4">
        <v>7.8220075690000002E-2</v>
      </c>
      <c r="F4">
        <v>2.8897185790000002</v>
      </c>
      <c r="G4">
        <v>0.62037238920000004</v>
      </c>
      <c r="H4">
        <v>0.93651664720000005</v>
      </c>
      <c r="I4">
        <v>1.451581212</v>
      </c>
      <c r="J4">
        <v>0.26438298640000002</v>
      </c>
      <c r="K4">
        <v>3.2070161659999998E-3</v>
      </c>
      <c r="L4">
        <v>0.1190926276</v>
      </c>
      <c r="M4">
        <v>0.49569936240000001</v>
      </c>
    </row>
    <row r="5" spans="2:13" x14ac:dyDescent="0.15">
      <c r="B5" t="s">
        <v>11</v>
      </c>
      <c r="C5" t="s">
        <v>135</v>
      </c>
      <c r="D5">
        <v>5.5236236399999999E-2</v>
      </c>
      <c r="E5">
        <v>9.506639452E-2</v>
      </c>
      <c r="F5">
        <v>3.3622047240000001</v>
      </c>
      <c r="G5">
        <v>2.1294457389999999</v>
      </c>
      <c r="H5">
        <v>0.40107094630000001</v>
      </c>
      <c r="I5">
        <v>0.57380832609999999</v>
      </c>
      <c r="J5">
        <v>0.25491035919999999</v>
      </c>
      <c r="K5">
        <v>0.111791799</v>
      </c>
      <c r="L5">
        <v>0.4511856823</v>
      </c>
      <c r="M5">
        <v>0.6991869919</v>
      </c>
    </row>
    <row r="6" spans="2:13" x14ac:dyDescent="0.15">
      <c r="B6" t="s">
        <v>11</v>
      </c>
      <c r="C6" t="s">
        <v>136</v>
      </c>
      <c r="D6">
        <v>0.11490494649999999</v>
      </c>
      <c r="E6">
        <v>0.12670241439999999</v>
      </c>
      <c r="F6">
        <v>1.095281722</v>
      </c>
      <c r="G6">
        <v>1.580445823</v>
      </c>
      <c r="H6">
        <v>0.4608696283</v>
      </c>
      <c r="I6">
        <v>1.197412377</v>
      </c>
      <c r="J6">
        <v>0.18909675810000001</v>
      </c>
      <c r="K6">
        <v>5.6480719309999997E-2</v>
      </c>
      <c r="L6">
        <v>0.1215748031</v>
      </c>
      <c r="M6">
        <v>0.44460759490000001</v>
      </c>
    </row>
    <row r="7" spans="2:13" x14ac:dyDescent="0.15">
      <c r="B7" t="s">
        <v>11</v>
      </c>
      <c r="C7" t="s">
        <v>137</v>
      </c>
      <c r="D7">
        <v>0.13360956909999999</v>
      </c>
      <c r="E7">
        <v>6.4785272699999993E-2</v>
      </c>
      <c r="F7">
        <v>1.793004182</v>
      </c>
      <c r="G7">
        <v>1.879292314</v>
      </c>
      <c r="H7">
        <v>0.59652315389999999</v>
      </c>
      <c r="I7">
        <v>0.41246424129999998</v>
      </c>
      <c r="J7">
        <v>0.23281863789999999</v>
      </c>
      <c r="K7">
        <v>0.14234320659999999</v>
      </c>
      <c r="L7">
        <v>0.34458561090000001</v>
      </c>
      <c r="M7">
        <v>0.56515017670000001</v>
      </c>
    </row>
    <row r="8" spans="2:13" x14ac:dyDescent="0.15">
      <c r="B8" t="s">
        <v>11</v>
      </c>
      <c r="C8" t="s">
        <v>138</v>
      </c>
      <c r="D8">
        <v>8.3854725759999998E-2</v>
      </c>
      <c r="E8">
        <v>8.2316566899999999E-2</v>
      </c>
      <c r="F8">
        <v>4.5822772560000002</v>
      </c>
      <c r="G8">
        <v>1.233242959</v>
      </c>
      <c r="H8">
        <v>0.60872417570000004</v>
      </c>
      <c r="I8">
        <v>1.3853413880000001</v>
      </c>
      <c r="J8">
        <v>0.1147407459</v>
      </c>
      <c r="K8">
        <v>0</v>
      </c>
      <c r="L8">
        <v>7.3760740249999998E-2</v>
      </c>
      <c r="M8">
        <v>0.29289704709999997</v>
      </c>
    </row>
    <row r="9" spans="2:13" x14ac:dyDescent="0.15">
      <c r="B9" t="s">
        <v>11</v>
      </c>
      <c r="C9" t="s">
        <v>139</v>
      </c>
      <c r="D9">
        <v>6.8150747159999997E-2</v>
      </c>
      <c r="E9">
        <v>0.10631323450000001</v>
      </c>
      <c r="F9">
        <v>2.290863823</v>
      </c>
      <c r="G9">
        <v>2.3071460940000001</v>
      </c>
      <c r="H9">
        <v>0.33584073060000003</v>
      </c>
      <c r="I9">
        <v>0.44668940270000002</v>
      </c>
      <c r="J9">
        <v>0.21670339790000001</v>
      </c>
      <c r="K9">
        <v>8.7453817389999994E-2</v>
      </c>
      <c r="L9">
        <v>0.4509112287</v>
      </c>
      <c r="M9">
        <v>0.7593010147</v>
      </c>
    </row>
    <row r="10" spans="2:13" x14ac:dyDescent="0.15">
      <c r="B10" t="s">
        <v>11</v>
      </c>
      <c r="C10" t="s">
        <v>140</v>
      </c>
      <c r="D10">
        <v>0.10035664010000001</v>
      </c>
      <c r="E10">
        <v>0.1445761039</v>
      </c>
      <c r="F10">
        <v>1.2165050289999999</v>
      </c>
      <c r="G10">
        <v>1.0933552470000001</v>
      </c>
      <c r="H10">
        <v>0.71679842179999997</v>
      </c>
      <c r="I10">
        <v>1.4493446219999999</v>
      </c>
      <c r="J10">
        <v>0.20301422029999999</v>
      </c>
      <c r="K10">
        <v>7.9239796449999997E-2</v>
      </c>
      <c r="L10">
        <v>0.19190751449999999</v>
      </c>
      <c r="M10">
        <v>0.37886917040000001</v>
      </c>
    </row>
    <row r="11" spans="2:13" x14ac:dyDescent="0.15">
      <c r="B11" t="s">
        <v>11</v>
      </c>
      <c r="C11" t="s">
        <v>141</v>
      </c>
      <c r="D11">
        <v>0.19625241630000001</v>
      </c>
      <c r="E11">
        <v>0.10860588879999999</v>
      </c>
      <c r="F11">
        <v>3.8528661569999998</v>
      </c>
      <c r="G11">
        <v>1.413681374</v>
      </c>
      <c r="H11">
        <v>0.62516973939999998</v>
      </c>
      <c r="I11">
        <v>1.076718847</v>
      </c>
      <c r="J11">
        <v>0.30637085400000003</v>
      </c>
      <c r="K11">
        <v>0.18878028490000001</v>
      </c>
      <c r="L11">
        <v>0.2991067046</v>
      </c>
      <c r="M11">
        <v>0.65353745539999997</v>
      </c>
    </row>
    <row r="12" spans="2:13" x14ac:dyDescent="0.15">
      <c r="B12" t="s">
        <v>12</v>
      </c>
      <c r="C12" t="s">
        <v>142</v>
      </c>
      <c r="D12">
        <v>0.19451613349999999</v>
      </c>
      <c r="E12">
        <v>0.1411549815</v>
      </c>
      <c r="F12">
        <v>3.1323732190000002</v>
      </c>
      <c r="G12">
        <v>1.4765100120000001</v>
      </c>
      <c r="H12">
        <v>0.79987101159999996</v>
      </c>
      <c r="I12">
        <v>0.65268668070000002</v>
      </c>
      <c r="J12">
        <v>0.23400192789999999</v>
      </c>
      <c r="K12">
        <v>9.4992123679999999E-2</v>
      </c>
      <c r="L12">
        <v>0.33021839559999999</v>
      </c>
      <c r="M12">
        <v>0.49217002240000002</v>
      </c>
    </row>
    <row r="13" spans="2:13" x14ac:dyDescent="0.15">
      <c r="B13" t="s">
        <v>12</v>
      </c>
      <c r="C13" t="s">
        <v>143</v>
      </c>
      <c r="D13">
        <v>0.1323928265</v>
      </c>
      <c r="E13">
        <v>6.7207372259999995E-2</v>
      </c>
      <c r="F13">
        <v>1.7113890899999999</v>
      </c>
      <c r="G13">
        <v>1.743876005</v>
      </c>
      <c r="H13">
        <v>0.39418276369999999</v>
      </c>
      <c r="I13">
        <v>1.0619291360000001</v>
      </c>
      <c r="J13">
        <v>0.14508419249999999</v>
      </c>
      <c r="K13">
        <v>1.808103862E-2</v>
      </c>
      <c r="L13">
        <v>0.17259340879999999</v>
      </c>
      <c r="M13">
        <v>0.39078487839999998</v>
      </c>
    </row>
    <row r="14" spans="2:13" x14ac:dyDescent="0.15">
      <c r="B14" t="s">
        <v>12</v>
      </c>
      <c r="C14" t="s">
        <v>144</v>
      </c>
      <c r="D14">
        <v>8.6071825660000004E-2</v>
      </c>
      <c r="E14">
        <v>8.1552846100000007E-2</v>
      </c>
      <c r="F14">
        <v>8.3629550320000003</v>
      </c>
      <c r="G14">
        <v>2.4617530419999998</v>
      </c>
      <c r="H14">
        <v>0.54996161440000002</v>
      </c>
      <c r="I14">
        <v>0.47345887980000001</v>
      </c>
      <c r="J14">
        <v>0.22385036350000001</v>
      </c>
      <c r="K14">
        <v>8.1178265769999994E-2</v>
      </c>
      <c r="L14">
        <v>0.29322289740000002</v>
      </c>
      <c r="M14">
        <v>0.64593932539999999</v>
      </c>
    </row>
    <row r="15" spans="2:13" x14ac:dyDescent="0.15">
      <c r="B15" t="s">
        <v>12</v>
      </c>
      <c r="C15" t="s">
        <v>145</v>
      </c>
      <c r="D15">
        <v>0.16927219230000001</v>
      </c>
      <c r="E15">
        <v>9.0520002589999995E-2</v>
      </c>
      <c r="F15">
        <v>4.1651041229999999</v>
      </c>
      <c r="G15">
        <v>2.3801427039999998</v>
      </c>
      <c r="H15">
        <v>0.39782354390000002</v>
      </c>
      <c r="I15">
        <v>0.2146698591</v>
      </c>
      <c r="J15">
        <v>0.1663641475</v>
      </c>
      <c r="K15">
        <v>0.11205205</v>
      </c>
      <c r="L15">
        <v>0.31821639089999998</v>
      </c>
      <c r="M15">
        <v>0.4771222155</v>
      </c>
    </row>
    <row r="16" spans="2:13" x14ac:dyDescent="0.15">
      <c r="B16" t="s">
        <v>12</v>
      </c>
      <c r="C16" t="s">
        <v>146</v>
      </c>
      <c r="D16">
        <v>0.12509169810000001</v>
      </c>
      <c r="E16">
        <v>0.15984355319999999</v>
      </c>
      <c r="F16">
        <v>23.0126369</v>
      </c>
      <c r="G16">
        <v>1.4988108550000001</v>
      </c>
      <c r="H16">
        <v>0.80395368209999996</v>
      </c>
      <c r="I16">
        <v>0.62630127349999998</v>
      </c>
      <c r="J16">
        <v>0.23290530819999999</v>
      </c>
      <c r="K16">
        <v>3.660206807E-2</v>
      </c>
      <c r="L16">
        <v>0.39794502949999999</v>
      </c>
      <c r="M16">
        <v>0.53533293339999999</v>
      </c>
    </row>
    <row r="17" spans="2:13" x14ac:dyDescent="0.15">
      <c r="B17" t="s">
        <v>12</v>
      </c>
      <c r="C17" t="s">
        <v>147</v>
      </c>
      <c r="D17">
        <v>0.15431763209999999</v>
      </c>
      <c r="E17">
        <v>0.1404186982</v>
      </c>
      <c r="F17">
        <v>12.531937170000001</v>
      </c>
      <c r="G17">
        <v>0.98069747190000001</v>
      </c>
      <c r="H17">
        <v>0.7630427769</v>
      </c>
      <c r="I17">
        <v>1.806190341</v>
      </c>
      <c r="J17">
        <v>0.15674894889999999</v>
      </c>
      <c r="K17">
        <v>3.1566640690000002E-2</v>
      </c>
      <c r="L17">
        <v>0.10304117159999999</v>
      </c>
      <c r="M17">
        <v>0.4216216216</v>
      </c>
    </row>
    <row r="18" spans="2:13" x14ac:dyDescent="0.15">
      <c r="B18" t="s">
        <v>12</v>
      </c>
      <c r="C18" t="s">
        <v>148</v>
      </c>
      <c r="D18">
        <v>0.17550177410000001</v>
      </c>
      <c r="E18">
        <v>0.16430031640000001</v>
      </c>
      <c r="F18">
        <v>1.233629911</v>
      </c>
      <c r="G18">
        <v>1.620145529</v>
      </c>
      <c r="H18">
        <v>0.50280041230000005</v>
      </c>
      <c r="I18">
        <v>0.5690559543</v>
      </c>
      <c r="J18">
        <v>8.2218144389999998E-2</v>
      </c>
      <c r="K18">
        <v>2.2883007479999998E-2</v>
      </c>
      <c r="L18">
        <v>0.210827297</v>
      </c>
      <c r="M18">
        <v>0.30840336130000001</v>
      </c>
    </row>
    <row r="19" spans="2:13" x14ac:dyDescent="0.15">
      <c r="B19" t="s">
        <v>12</v>
      </c>
      <c r="C19" t="s">
        <v>149</v>
      </c>
      <c r="D19">
        <v>1.0818383330000001</v>
      </c>
      <c r="E19">
        <v>1.4770177609999999</v>
      </c>
      <c r="F19">
        <v>2.7936713229999999</v>
      </c>
      <c r="G19">
        <v>2.293741824</v>
      </c>
      <c r="H19">
        <v>0.12388408970000001</v>
      </c>
      <c r="I19">
        <v>0.65321049639999995</v>
      </c>
      <c r="J19">
        <v>0.3317120844</v>
      </c>
      <c r="K19">
        <v>0.22826967670000001</v>
      </c>
      <c r="L19">
        <v>0.6698347107</v>
      </c>
      <c r="M19">
        <v>0.82999308910000003</v>
      </c>
    </row>
    <row r="20" spans="2:13" x14ac:dyDescent="0.15">
      <c r="B20" t="s">
        <v>12</v>
      </c>
      <c r="C20" t="s">
        <v>150</v>
      </c>
      <c r="D20">
        <v>2.051721809</v>
      </c>
      <c r="E20">
        <v>2.3833332650000001</v>
      </c>
      <c r="F20">
        <v>1.5309991780000001</v>
      </c>
      <c r="G20">
        <v>1.880285121</v>
      </c>
      <c r="H20">
        <v>0.44278624129999999</v>
      </c>
      <c r="I20">
        <v>0.5375771426</v>
      </c>
      <c r="J20">
        <v>0.13321514179999999</v>
      </c>
      <c r="K20">
        <v>4.6828061490000003E-2</v>
      </c>
      <c r="L20">
        <v>0.25606195250000002</v>
      </c>
      <c r="M20">
        <v>0.51418988649999997</v>
      </c>
    </row>
    <row r="21" spans="2:13" x14ac:dyDescent="0.15">
      <c r="B21" t="s">
        <v>12</v>
      </c>
      <c r="C21" t="s">
        <v>151</v>
      </c>
      <c r="D21">
        <v>0.13333819590000001</v>
      </c>
      <c r="E21">
        <v>9.0387795460000003E-2</v>
      </c>
      <c r="F21">
        <v>1.840729034</v>
      </c>
      <c r="G21">
        <v>1.748891328</v>
      </c>
      <c r="H21">
        <v>0.60840781099999997</v>
      </c>
      <c r="I21">
        <v>0.68142952160000003</v>
      </c>
      <c r="J21">
        <v>0.25345722009999999</v>
      </c>
      <c r="K21">
        <v>0.12823354579999999</v>
      </c>
      <c r="L21">
        <v>0.28736137039999998</v>
      </c>
      <c r="M21">
        <v>0.63917434439999998</v>
      </c>
    </row>
    <row r="22" spans="2:13" x14ac:dyDescent="0.15">
      <c r="B22" t="s">
        <v>12</v>
      </c>
      <c r="C22" t="s">
        <v>152</v>
      </c>
      <c r="D22">
        <v>8.0284696200000005E-2</v>
      </c>
      <c r="E22">
        <v>4.4473967029999999E-2</v>
      </c>
      <c r="F22">
        <v>2.895568516</v>
      </c>
      <c r="G22">
        <v>1.8541230790000001</v>
      </c>
      <c r="H22">
        <v>0.58384628370000002</v>
      </c>
      <c r="I22">
        <v>0.71299457669999999</v>
      </c>
      <c r="J22">
        <v>0.14128139840000001</v>
      </c>
      <c r="K22">
        <v>5.2623038230000002E-2</v>
      </c>
      <c r="L22">
        <v>0.1170532646</v>
      </c>
      <c r="M22">
        <v>0.40218452529999998</v>
      </c>
    </row>
    <row r="23" spans="2:13" x14ac:dyDescent="0.15">
      <c r="B23" t="s">
        <v>12</v>
      </c>
      <c r="C23" t="s">
        <v>153</v>
      </c>
      <c r="D23">
        <v>7.1913440029999998E-2</v>
      </c>
      <c r="E23">
        <v>6.997239844E-2</v>
      </c>
      <c r="F23">
        <v>3.4647731249999998</v>
      </c>
      <c r="G23">
        <v>2.294948625</v>
      </c>
      <c r="H23">
        <v>0.3451482991</v>
      </c>
      <c r="I23">
        <v>0.52077728779999999</v>
      </c>
      <c r="J23">
        <v>0.21123927209999999</v>
      </c>
      <c r="K23">
        <v>0.1074746737</v>
      </c>
      <c r="L23">
        <v>0.36508934180000002</v>
      </c>
      <c r="M23">
        <v>0.58479917219999999</v>
      </c>
    </row>
    <row r="24" spans="2:13" x14ac:dyDescent="0.15">
      <c r="B24" t="s">
        <v>12</v>
      </c>
      <c r="C24" t="s">
        <v>154</v>
      </c>
      <c r="D24">
        <v>0.17218502669999999</v>
      </c>
      <c r="E24">
        <v>0.18322184969999999</v>
      </c>
      <c r="F24">
        <v>1.450614251</v>
      </c>
      <c r="G24">
        <v>1.5658279989999999</v>
      </c>
      <c r="H24">
        <v>0.47140096259999997</v>
      </c>
      <c r="I24">
        <v>1.0507186589999999</v>
      </c>
      <c r="J24">
        <v>0.111690395</v>
      </c>
      <c r="K24">
        <v>3.8989836770000001E-2</v>
      </c>
      <c r="L24">
        <v>0.1620465116</v>
      </c>
      <c r="M24">
        <v>0.38526315789999999</v>
      </c>
    </row>
    <row r="25" spans="2:13" x14ac:dyDescent="0.15">
      <c r="B25" t="s">
        <v>12</v>
      </c>
      <c r="C25" t="s">
        <v>155</v>
      </c>
      <c r="D25">
        <v>1.5881239069999999</v>
      </c>
      <c r="E25">
        <v>1.4199423870000001</v>
      </c>
      <c r="F25">
        <v>1.3948523150000001</v>
      </c>
      <c r="G25">
        <v>2.223603255</v>
      </c>
      <c r="H25">
        <v>0.20295395769999999</v>
      </c>
      <c r="I25">
        <v>0.33330492119999999</v>
      </c>
      <c r="J25">
        <v>0.34060765170000001</v>
      </c>
      <c r="K25">
        <v>0.2921007222</v>
      </c>
      <c r="L25">
        <v>0.61305226680000002</v>
      </c>
      <c r="M25">
        <v>0.65801104970000002</v>
      </c>
    </row>
    <row r="26" spans="2:13" x14ac:dyDescent="0.15">
      <c r="B26" t="s">
        <v>43</v>
      </c>
      <c r="C26" t="s">
        <v>98</v>
      </c>
      <c r="D26">
        <v>0.18250156379999999</v>
      </c>
      <c r="E26">
        <v>0.14145347899999999</v>
      </c>
      <c r="F26">
        <v>3.4906983540000001</v>
      </c>
      <c r="G26">
        <v>2.3927496750000001</v>
      </c>
      <c r="H26">
        <v>0.34331453090000003</v>
      </c>
      <c r="I26">
        <v>5.4277836359999998E-2</v>
      </c>
      <c r="J26">
        <v>7.012102546E-2</v>
      </c>
      <c r="K26">
        <v>6.0261261730000001E-2</v>
      </c>
      <c r="L26">
        <v>0.12507138779999999</v>
      </c>
      <c r="M26">
        <v>6.1538461539999999E-2</v>
      </c>
    </row>
    <row r="27" spans="2:13" x14ac:dyDescent="0.15">
      <c r="B27" t="s">
        <v>43</v>
      </c>
      <c r="C27" t="s">
        <v>99</v>
      </c>
      <c r="D27">
        <v>0.1738704811</v>
      </c>
      <c r="E27">
        <v>0.1125888134</v>
      </c>
      <c r="F27">
        <v>2.6971107540000001</v>
      </c>
      <c r="G27">
        <v>2.1879376779999999</v>
      </c>
      <c r="H27">
        <v>0.41655349349999998</v>
      </c>
      <c r="I27">
        <v>0.15026784700000001</v>
      </c>
      <c r="J27">
        <v>8.1122736939999995E-2</v>
      </c>
      <c r="K27">
        <v>6.8914188050000005E-2</v>
      </c>
      <c r="L27">
        <v>0.12968265330000001</v>
      </c>
      <c r="M27">
        <v>0.10660980809999999</v>
      </c>
    </row>
    <row r="28" spans="2:13" x14ac:dyDescent="0.15">
      <c r="B28" t="s">
        <v>43</v>
      </c>
      <c r="C28" t="s">
        <v>100</v>
      </c>
      <c r="D28">
        <v>0.19580327089999999</v>
      </c>
      <c r="E28">
        <v>0.1946396373</v>
      </c>
      <c r="F28">
        <v>2.7705195329999999</v>
      </c>
      <c r="G28">
        <v>2.1608273100000002</v>
      </c>
      <c r="H28">
        <v>0.45233438310000001</v>
      </c>
      <c r="I28">
        <v>0.1955196025</v>
      </c>
      <c r="J28">
        <v>1.298840016E-2</v>
      </c>
      <c r="K28">
        <v>1.034317997E-2</v>
      </c>
      <c r="L28">
        <v>1.7464909460000001E-2</v>
      </c>
      <c r="M28">
        <v>4.054765666E-2</v>
      </c>
    </row>
    <row r="29" spans="2:13" x14ac:dyDescent="0.15">
      <c r="B29" t="s">
        <v>43</v>
      </c>
      <c r="C29" t="s">
        <v>101</v>
      </c>
      <c r="D29">
        <v>0.15483833189999999</v>
      </c>
      <c r="E29">
        <v>0.17156898200000001</v>
      </c>
      <c r="F29">
        <v>3.3086146009999999</v>
      </c>
      <c r="G29">
        <v>2.4740626240000001</v>
      </c>
      <c r="H29">
        <v>0.22644881019999999</v>
      </c>
      <c r="I29">
        <v>5.1298036960000001E-2</v>
      </c>
      <c r="J29">
        <v>1.374223307E-2</v>
      </c>
      <c r="K29">
        <v>9.3279171230000006E-3</v>
      </c>
      <c r="L29">
        <v>4.2416452440000002E-2</v>
      </c>
      <c r="M29">
        <v>0.1135902637</v>
      </c>
    </row>
    <row r="30" spans="2:13" x14ac:dyDescent="0.15">
      <c r="B30" t="s">
        <v>43</v>
      </c>
      <c r="C30" t="s">
        <v>102</v>
      </c>
      <c r="D30">
        <v>0.1437639101</v>
      </c>
      <c r="E30">
        <v>0.1131995541</v>
      </c>
      <c r="F30">
        <v>4.3052475980000002</v>
      </c>
      <c r="G30">
        <v>0.86169281630000005</v>
      </c>
      <c r="H30">
        <v>0.70229068979999998</v>
      </c>
      <c r="I30">
        <v>1.690409608</v>
      </c>
      <c r="J30">
        <v>0.32387155200000001</v>
      </c>
      <c r="K30">
        <v>2.8494416630000002E-2</v>
      </c>
      <c r="L30">
        <v>0.1907342957</v>
      </c>
      <c r="M30">
        <v>0.60913016659999997</v>
      </c>
    </row>
    <row r="31" spans="2:13" x14ac:dyDescent="0.15">
      <c r="B31" t="s">
        <v>43</v>
      </c>
      <c r="C31" t="s">
        <v>103</v>
      </c>
      <c r="D31">
        <v>0.14671507689999999</v>
      </c>
      <c r="E31">
        <v>0.1162244984</v>
      </c>
      <c r="F31">
        <v>2.2627698540000001</v>
      </c>
      <c r="G31">
        <v>0.74892593770000004</v>
      </c>
      <c r="H31">
        <v>0.60464231609999997</v>
      </c>
      <c r="I31">
        <v>1.936763792</v>
      </c>
      <c r="J31">
        <v>0.39052415480000002</v>
      </c>
      <c r="K31">
        <v>1.2221007270000001E-2</v>
      </c>
      <c r="L31">
        <v>7.9899982950000004E-2</v>
      </c>
      <c r="M31">
        <v>0.71881961520000004</v>
      </c>
    </row>
    <row r="32" spans="2:13" x14ac:dyDescent="0.15">
      <c r="B32" t="s">
        <v>43</v>
      </c>
      <c r="C32" t="s">
        <v>104</v>
      </c>
      <c r="D32">
        <v>8.5733605190000006E-2</v>
      </c>
      <c r="E32">
        <v>0.12845951</v>
      </c>
      <c r="F32">
        <v>3.9126973039999999</v>
      </c>
      <c r="G32">
        <v>1.4853246529999999</v>
      </c>
      <c r="H32">
        <v>1.0862358350000001</v>
      </c>
      <c r="I32">
        <v>0.53991266069999999</v>
      </c>
      <c r="J32">
        <v>0.1218225761</v>
      </c>
      <c r="K32">
        <v>2.557936161E-2</v>
      </c>
      <c r="L32">
        <v>0.14175727699999999</v>
      </c>
      <c r="M32">
        <v>0.27623851830000001</v>
      </c>
    </row>
    <row r="33" spans="1:13" x14ac:dyDescent="0.15">
      <c r="B33" t="s">
        <v>43</v>
      </c>
      <c r="C33" t="s">
        <v>105</v>
      </c>
      <c r="D33">
        <v>0.14142204229999999</v>
      </c>
      <c r="E33">
        <v>0.12779021360000001</v>
      </c>
      <c r="F33">
        <v>1.185011502</v>
      </c>
      <c r="G33">
        <v>1.6011139379999999</v>
      </c>
      <c r="H33">
        <v>0.72830628129999997</v>
      </c>
      <c r="I33">
        <v>0.55457673380000005</v>
      </c>
      <c r="J33">
        <v>4.037254505E-2</v>
      </c>
      <c r="K33">
        <v>1.7980786660000001E-2</v>
      </c>
      <c r="L33">
        <v>7.1879319669999997E-2</v>
      </c>
      <c r="M33">
        <v>5.845915602E-2</v>
      </c>
    </row>
    <row r="34" spans="1:13" x14ac:dyDescent="0.15">
      <c r="B34" t="s">
        <v>43</v>
      </c>
      <c r="C34" t="s">
        <v>106</v>
      </c>
      <c r="D34">
        <v>0.16436096820000001</v>
      </c>
      <c r="E34">
        <v>0.14252110439999999</v>
      </c>
      <c r="F34">
        <v>1.4681468580000001</v>
      </c>
      <c r="G34">
        <v>2.0361042060000001</v>
      </c>
      <c r="H34">
        <v>0.67966793650000001</v>
      </c>
      <c r="I34">
        <v>0.21393426090000001</v>
      </c>
      <c r="J34">
        <v>4.1255095640000003E-2</v>
      </c>
      <c r="K34">
        <v>5.5397469270000001E-3</v>
      </c>
      <c r="L34">
        <v>9.78621093E-2</v>
      </c>
      <c r="M34">
        <v>0.15993848520000001</v>
      </c>
    </row>
    <row r="35" spans="1:13" x14ac:dyDescent="0.15">
      <c r="B35" t="s">
        <v>43</v>
      </c>
      <c r="C35" t="s">
        <v>107</v>
      </c>
      <c r="D35">
        <v>0.1127773676</v>
      </c>
      <c r="E35">
        <v>0.1030477186</v>
      </c>
      <c r="F35">
        <v>3.1803335819999998</v>
      </c>
      <c r="G35">
        <v>1.4942305950000001</v>
      </c>
      <c r="H35">
        <v>0.81829802689999998</v>
      </c>
      <c r="I35">
        <v>0.71591748929999999</v>
      </c>
      <c r="J35">
        <v>0.1755436983</v>
      </c>
      <c r="K35">
        <v>3.8960042950000003E-2</v>
      </c>
      <c r="L35">
        <v>0.20125944579999999</v>
      </c>
      <c r="M35">
        <v>0.44690706540000003</v>
      </c>
    </row>
    <row r="36" spans="1:13" x14ac:dyDescent="0.15">
      <c r="B36" t="s">
        <v>43</v>
      </c>
      <c r="C36" t="s">
        <v>108</v>
      </c>
      <c r="D36">
        <v>9.8037728889999995E-2</v>
      </c>
      <c r="E36">
        <v>8.9180049149999996E-2</v>
      </c>
      <c r="F36">
        <v>3.4489158510000002</v>
      </c>
      <c r="G36">
        <v>1.2980881070000001</v>
      </c>
      <c r="H36">
        <v>0.82856032970000004</v>
      </c>
      <c r="I36">
        <v>0.91682254730000001</v>
      </c>
      <c r="J36">
        <v>0.1648170649</v>
      </c>
      <c r="K36">
        <v>2.0094994519999999E-2</v>
      </c>
      <c r="L36">
        <v>0.1674213537</v>
      </c>
      <c r="M36">
        <v>0.39325065199999998</v>
      </c>
    </row>
    <row r="37" spans="1:13" x14ac:dyDescent="0.15">
      <c r="A37" t="s">
        <v>58</v>
      </c>
      <c r="D37">
        <f>AVERAGE(D3:D36)</f>
        <v>0.25777256699500001</v>
      </c>
      <c r="E37">
        <f t="shared" ref="E37:M37" si="0">AVERAGE(E3:E36)</f>
        <v>0.26067292744823528</v>
      </c>
      <c r="F37">
        <f t="shared" si="0"/>
        <v>3.974155508235294</v>
      </c>
      <c r="G37">
        <f t="shared" si="0"/>
        <v>1.7183924093558818</v>
      </c>
      <c r="H37">
        <f t="shared" si="0"/>
        <v>0.56657904300294137</v>
      </c>
      <c r="I37">
        <f t="shared" si="0"/>
        <v>0.76206895063588254</v>
      </c>
      <c r="J37">
        <f t="shared" si="0"/>
        <v>0.18065082721205888</v>
      </c>
      <c r="K37">
        <f t="shared" si="0"/>
        <v>6.6830980572235285E-2</v>
      </c>
      <c r="L37">
        <f t="shared" si="0"/>
        <v>0.2258921789491177</v>
      </c>
      <c r="M37">
        <f t="shared" si="0"/>
        <v>0.44229687622999997</v>
      </c>
    </row>
    <row r="38" spans="1:13" x14ac:dyDescent="0.15">
      <c r="A38" t="s">
        <v>44</v>
      </c>
      <c r="D38">
        <f>STDEV(D3:D36)</f>
        <v>0.43421310545463276</v>
      </c>
      <c r="E38">
        <f t="shared" ref="E38:M38" si="1">STDEV(E3:E36)</f>
        <v>0.49306192133191951</v>
      </c>
      <c r="F38">
        <f t="shared" si="1"/>
        <v>4.3147035865206558</v>
      </c>
      <c r="G38">
        <f t="shared" si="1"/>
        <v>0.51448421215616658</v>
      </c>
      <c r="H38">
        <f t="shared" si="1"/>
        <v>0.21701445950847734</v>
      </c>
      <c r="I38">
        <f t="shared" si="1"/>
        <v>0.50239661488182052</v>
      </c>
      <c r="J38">
        <f t="shared" si="1"/>
        <v>9.622915704472515E-2</v>
      </c>
      <c r="K38">
        <f t="shared" si="1"/>
        <v>6.7324317966296177E-2</v>
      </c>
      <c r="L38">
        <f t="shared" si="1"/>
        <v>0.15781552732648482</v>
      </c>
      <c r="M38">
        <f t="shared" si="1"/>
        <v>0.21220197438385363</v>
      </c>
    </row>
    <row r="39" spans="1:13" x14ac:dyDescent="0.15">
      <c r="A39" t="s">
        <v>45</v>
      </c>
      <c r="D39">
        <f>D38/SQRT(34)</f>
        <v>7.44669332358045E-2</v>
      </c>
      <c r="E39">
        <f t="shared" ref="E39:M39" si="2">E38/SQRT(34)</f>
        <v>8.4559421896071185E-2</v>
      </c>
      <c r="F39">
        <f t="shared" si="2"/>
        <v>0.73996556039760086</v>
      </c>
      <c r="G39">
        <f t="shared" si="2"/>
        <v>8.8233314462940915E-2</v>
      </c>
      <c r="H39">
        <f t="shared" si="2"/>
        <v>3.7217672761170134E-2</v>
      </c>
      <c r="I39">
        <f t="shared" si="2"/>
        <v>8.6160308632618116E-2</v>
      </c>
      <c r="J39">
        <f t="shared" si="2"/>
        <v>1.6503164282626649E-2</v>
      </c>
      <c r="K39">
        <f t="shared" si="2"/>
        <v>1.1546025276904182E-2</v>
      </c>
      <c r="L39">
        <f t="shared" si="2"/>
        <v>2.7065139650011085E-2</v>
      </c>
      <c r="M39">
        <f t="shared" si="2"/>
        <v>3.6392338371277796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sqref="A1:IV65536"/>
    </sheetView>
  </sheetViews>
  <sheetFormatPr baseColWidth="10" defaultRowHeight="13" x14ac:dyDescent="0.15"/>
  <cols>
    <col min="9" max="9" width="15" bestFit="1" customWidth="1"/>
    <col min="14" max="14" width="11.1640625" bestFit="1" customWidth="1"/>
  </cols>
  <sheetData>
    <row r="1" spans="1:18" x14ac:dyDescent="0.15">
      <c r="A1" t="s">
        <v>172</v>
      </c>
      <c r="M1" t="s">
        <v>173</v>
      </c>
    </row>
    <row r="2" spans="1:18" x14ac:dyDescent="0.15">
      <c r="B2" t="s">
        <v>174</v>
      </c>
      <c r="C2" t="s">
        <v>175</v>
      </c>
      <c r="M2" t="s">
        <v>174</v>
      </c>
      <c r="N2" t="s">
        <v>175</v>
      </c>
    </row>
    <row r="3" spans="1:18" x14ac:dyDescent="0.15">
      <c r="A3" t="s">
        <v>176</v>
      </c>
      <c r="B3" t="s">
        <v>177</v>
      </c>
      <c r="C3" t="s">
        <v>178</v>
      </c>
      <c r="D3" t="s">
        <v>179</v>
      </c>
      <c r="E3" t="s">
        <v>180</v>
      </c>
      <c r="F3" t="s">
        <v>181</v>
      </c>
      <c r="G3" t="s">
        <v>182</v>
      </c>
      <c r="H3" t="s">
        <v>183</v>
      </c>
      <c r="I3" t="s">
        <v>184</v>
      </c>
      <c r="M3" t="s">
        <v>177</v>
      </c>
      <c r="N3" t="s">
        <v>178</v>
      </c>
      <c r="O3" t="s">
        <v>179</v>
      </c>
      <c r="P3" t="s">
        <v>180</v>
      </c>
      <c r="Q3" t="s">
        <v>181</v>
      </c>
      <c r="R3" t="s">
        <v>183</v>
      </c>
    </row>
    <row r="4" spans="1:18" x14ac:dyDescent="0.15">
      <c r="A4">
        <v>42415</v>
      </c>
      <c r="B4">
        <v>20</v>
      </c>
      <c r="C4">
        <v>0</v>
      </c>
      <c r="D4">
        <v>0</v>
      </c>
      <c r="E4">
        <v>1</v>
      </c>
      <c r="F4">
        <v>1</v>
      </c>
      <c r="G4">
        <v>0</v>
      </c>
      <c r="H4">
        <v>0</v>
      </c>
      <c r="I4">
        <f>SUM(B4:H4)</f>
        <v>22</v>
      </c>
      <c r="M4">
        <f>B4/I4*100</f>
        <v>90.909090909090907</v>
      </c>
      <c r="N4">
        <f>C4/I4*100</f>
        <v>0</v>
      </c>
      <c r="O4">
        <f>D4/I4*100</f>
        <v>0</v>
      </c>
      <c r="P4">
        <f>E4/I4*100</f>
        <v>4.5454545454545459</v>
      </c>
      <c r="Q4">
        <f>F4/I4*100</f>
        <v>4.5454545454545459</v>
      </c>
      <c r="R4">
        <f>H4/I4*100</f>
        <v>0</v>
      </c>
    </row>
    <row r="5" spans="1:18" x14ac:dyDescent="0.15">
      <c r="A5">
        <v>5415</v>
      </c>
      <c r="B5">
        <v>16</v>
      </c>
      <c r="C5">
        <v>6</v>
      </c>
      <c r="D5">
        <v>0</v>
      </c>
      <c r="E5">
        <v>2</v>
      </c>
      <c r="F5">
        <v>4</v>
      </c>
      <c r="G5">
        <v>0</v>
      </c>
      <c r="H5">
        <v>0</v>
      </c>
      <c r="I5">
        <f>SUM(B5:H5)</f>
        <v>28</v>
      </c>
      <c r="M5">
        <f>B5/I5*100</f>
        <v>57.142857142857139</v>
      </c>
      <c r="N5">
        <f>C5/I5*100</f>
        <v>21.428571428571427</v>
      </c>
      <c r="O5">
        <f>D5/I5*100</f>
        <v>0</v>
      </c>
      <c r="P5">
        <f>E5/I5*100</f>
        <v>7.1428571428571423</v>
      </c>
      <c r="Q5">
        <f>F5/I5*100</f>
        <v>14.285714285714285</v>
      </c>
      <c r="R5">
        <f>H5/I5*100</f>
        <v>0</v>
      </c>
    </row>
    <row r="6" spans="1:18" x14ac:dyDescent="0.15">
      <c r="A6" t="s">
        <v>185</v>
      </c>
      <c r="B6">
        <f>AVERAGE(B4:B5)</f>
        <v>18</v>
      </c>
      <c r="C6">
        <f>AVERAGE(C4:C5)</f>
        <v>3</v>
      </c>
      <c r="D6">
        <f>AVERAGE(D4:D5)</f>
        <v>0</v>
      </c>
      <c r="E6">
        <f>AVERAGE(E4:E5)</f>
        <v>1.5</v>
      </c>
      <c r="F6">
        <f>AVERAGE(F4:F5)</f>
        <v>2.5</v>
      </c>
      <c r="G6">
        <f>AVERAGE(G4:G5)</f>
        <v>0</v>
      </c>
      <c r="H6">
        <f>AVERAGE(H4:H5)</f>
        <v>0</v>
      </c>
      <c r="I6">
        <f>SUM(I4:I5)</f>
        <v>50</v>
      </c>
      <c r="L6" t="s">
        <v>185</v>
      </c>
      <c r="M6">
        <f>AVERAGE(M4:M5)</f>
        <v>74.025974025974023</v>
      </c>
      <c r="N6">
        <f>AVERAGE(N4:N5)</f>
        <v>10.714285714285714</v>
      </c>
      <c r="O6">
        <f>AVERAGE(O4:O5)</f>
        <v>0</v>
      </c>
      <c r="P6">
        <f>AVERAGE(P4:P5)</f>
        <v>5.8441558441558445</v>
      </c>
      <c r="Q6">
        <f>AVERAGE(Q4:Q5)</f>
        <v>9.4155844155844157</v>
      </c>
      <c r="R6">
        <f>AVERAGE(R4:R5)</f>
        <v>0</v>
      </c>
    </row>
    <row r="7" spans="1:18" x14ac:dyDescent="0.15">
      <c r="A7" t="s">
        <v>44</v>
      </c>
      <c r="B7">
        <f>STDEV(B4:B5)</f>
        <v>2.8284271247461903</v>
      </c>
      <c r="C7">
        <f t="shared" ref="C7:I7" si="0">STDEV(C4:C5)</f>
        <v>4.2426406871192848</v>
      </c>
      <c r="D7">
        <f t="shared" si="0"/>
        <v>0</v>
      </c>
      <c r="E7">
        <f t="shared" si="0"/>
        <v>0.70710678118654757</v>
      </c>
      <c r="F7">
        <f t="shared" si="0"/>
        <v>2.1213203435596424</v>
      </c>
      <c r="G7">
        <f t="shared" si="0"/>
        <v>0</v>
      </c>
      <c r="H7">
        <f t="shared" si="0"/>
        <v>0</v>
      </c>
      <c r="I7">
        <f t="shared" si="0"/>
        <v>4.2426406871192848</v>
      </c>
      <c r="L7" t="s">
        <v>44</v>
      </c>
      <c r="M7">
        <f>STDEV(M4:M5)</f>
        <v>23.876332871234094</v>
      </c>
      <c r="N7">
        <f>STDEV(N4:N5)</f>
        <v>15.15228816828316</v>
      </c>
      <c r="O7">
        <f>STDEV(O4:O5)</f>
        <v>0</v>
      </c>
      <c r="P7">
        <f>STDEV(P4:P5)</f>
        <v>1.8366409900949261</v>
      </c>
      <c r="Q7">
        <f>STDEV(Q4:Q5)</f>
        <v>6.8874037128559804</v>
      </c>
      <c r="R7">
        <f>STDEV(R4:R5)</f>
        <v>0</v>
      </c>
    </row>
    <row r="8" spans="1:18" x14ac:dyDescent="0.15">
      <c r="A8" t="s">
        <v>45</v>
      </c>
      <c r="B8">
        <f>B7/SQRT(2)</f>
        <v>2</v>
      </c>
      <c r="C8">
        <f t="shared" ref="C8:I8" si="1">C7/SQRT(2)</f>
        <v>2.9999999999999996</v>
      </c>
      <c r="D8">
        <f t="shared" si="1"/>
        <v>0</v>
      </c>
      <c r="E8">
        <f t="shared" si="1"/>
        <v>0.5</v>
      </c>
      <c r="F8">
        <f t="shared" si="1"/>
        <v>1.4999999999999998</v>
      </c>
      <c r="G8">
        <f t="shared" si="1"/>
        <v>0</v>
      </c>
      <c r="H8">
        <f t="shared" si="1"/>
        <v>0</v>
      </c>
      <c r="I8">
        <f t="shared" si="1"/>
        <v>2.9999999999999996</v>
      </c>
      <c r="L8" t="s">
        <v>45</v>
      </c>
      <c r="M8">
        <f>M7/SQRT(2)</f>
        <v>16.883116883116898</v>
      </c>
      <c r="N8">
        <f t="shared" ref="N8:R8" si="2">N7/SQRT(2)</f>
        <v>10.714285714285714</v>
      </c>
      <c r="O8">
        <f t="shared" si="2"/>
        <v>0</v>
      </c>
      <c r="P8">
        <f t="shared" si="2"/>
        <v>1.2987012987012969</v>
      </c>
      <c r="Q8">
        <f t="shared" si="2"/>
        <v>4.8701298701298681</v>
      </c>
      <c r="R8">
        <f t="shared" si="2"/>
        <v>0</v>
      </c>
    </row>
    <row r="12" spans="1:18" x14ac:dyDescent="0.15">
      <c r="M12" t="s">
        <v>173</v>
      </c>
    </row>
    <row r="13" spans="1:18" x14ac:dyDescent="0.15">
      <c r="B13" t="s">
        <v>186</v>
      </c>
      <c r="C13" t="s">
        <v>187</v>
      </c>
      <c r="D13" t="s">
        <v>188</v>
      </c>
      <c r="M13" t="s">
        <v>174</v>
      </c>
      <c r="N13" t="s">
        <v>186</v>
      </c>
    </row>
    <row r="14" spans="1:18" x14ac:dyDescent="0.15">
      <c r="A14" t="s">
        <v>176</v>
      </c>
      <c r="B14" t="s">
        <v>177</v>
      </c>
      <c r="C14" t="s">
        <v>178</v>
      </c>
      <c r="D14" t="s">
        <v>179</v>
      </c>
      <c r="E14" t="s">
        <v>180</v>
      </c>
      <c r="F14" t="s">
        <v>181</v>
      </c>
      <c r="G14" t="s">
        <v>182</v>
      </c>
      <c r="H14" t="s">
        <v>183</v>
      </c>
      <c r="I14" t="s">
        <v>184</v>
      </c>
      <c r="M14" t="s">
        <v>177</v>
      </c>
      <c r="N14" t="s">
        <v>178</v>
      </c>
      <c r="O14" t="s">
        <v>179</v>
      </c>
      <c r="P14" t="s">
        <v>180</v>
      </c>
      <c r="Q14" t="s">
        <v>181</v>
      </c>
      <c r="R14" t="s">
        <v>183</v>
      </c>
    </row>
    <row r="15" spans="1:18" x14ac:dyDescent="0.15">
      <c r="A15">
        <v>42415</v>
      </c>
      <c r="B15">
        <v>0</v>
      </c>
      <c r="C15">
        <v>0</v>
      </c>
      <c r="D15">
        <v>0</v>
      </c>
      <c r="E15">
        <v>0</v>
      </c>
      <c r="F15">
        <v>60</v>
      </c>
      <c r="G15">
        <v>0</v>
      </c>
      <c r="H15">
        <v>0</v>
      </c>
      <c r="I15">
        <f>SUM(B15:H15)</f>
        <v>60</v>
      </c>
      <c r="M15">
        <f>B15/I15*100</f>
        <v>0</v>
      </c>
      <c r="N15">
        <f>C15/I15*100</f>
        <v>0</v>
      </c>
      <c r="O15">
        <f>D15/I15*100</f>
        <v>0</v>
      </c>
      <c r="P15">
        <f>E15/I15*100</f>
        <v>0</v>
      </c>
      <c r="Q15">
        <f>F15/I15*100</f>
        <v>100</v>
      </c>
      <c r="R15">
        <f>H15/I15*100</f>
        <v>0</v>
      </c>
    </row>
    <row r="16" spans="1:18" x14ac:dyDescent="0.15">
      <c r="A16">
        <v>5415</v>
      </c>
      <c r="B16">
        <v>0</v>
      </c>
      <c r="C16">
        <v>0</v>
      </c>
      <c r="D16">
        <v>0</v>
      </c>
      <c r="E16">
        <v>0</v>
      </c>
      <c r="F16">
        <v>60</v>
      </c>
      <c r="G16">
        <v>0</v>
      </c>
      <c r="H16">
        <v>0</v>
      </c>
      <c r="I16">
        <f>SUM(B16:H16)</f>
        <v>60</v>
      </c>
      <c r="M16">
        <f>B16/I16*100</f>
        <v>0</v>
      </c>
      <c r="N16">
        <f>C16/I16*100</f>
        <v>0</v>
      </c>
      <c r="O16">
        <f>D16/I16*100</f>
        <v>0</v>
      </c>
      <c r="P16">
        <f>E16/I16*100</f>
        <v>0</v>
      </c>
      <c r="Q16">
        <f>F16/I16*100</f>
        <v>100</v>
      </c>
      <c r="R16">
        <f>H16/I16*100</f>
        <v>0</v>
      </c>
    </row>
    <row r="17" spans="1:18" x14ac:dyDescent="0.15">
      <c r="A17" t="s">
        <v>185</v>
      </c>
      <c r="B17">
        <f>AVERAGE(B15:B16)</f>
        <v>0</v>
      </c>
      <c r="C17">
        <f>AVERAGE(C15:C16)</f>
        <v>0</v>
      </c>
      <c r="D17">
        <f>AVERAGE(D15:D16)</f>
        <v>0</v>
      </c>
      <c r="E17">
        <f>AVERAGE(E15:E16)</f>
        <v>0</v>
      </c>
      <c r="F17">
        <f>AVERAGE(F15:F16)</f>
        <v>60</v>
      </c>
      <c r="G17">
        <f>AVERAGE(G15:G16)</f>
        <v>0</v>
      </c>
      <c r="H17">
        <f>AVERAGE(H15:H16)</f>
        <v>0</v>
      </c>
      <c r="I17">
        <f>SUM(I15:I16)</f>
        <v>120</v>
      </c>
      <c r="L17" t="s">
        <v>185</v>
      </c>
      <c r="M17">
        <f>AVERAGE(M15:M16)</f>
        <v>0</v>
      </c>
      <c r="N17">
        <f>AVERAGE(N15:N16)</f>
        <v>0</v>
      </c>
      <c r="O17">
        <f>AVERAGE(O15:O16)</f>
        <v>0</v>
      </c>
      <c r="P17">
        <f>AVERAGE(P15:P16)</f>
        <v>0</v>
      </c>
      <c r="Q17">
        <f>AVERAGE(Q15:Q16)</f>
        <v>100</v>
      </c>
      <c r="R17">
        <f>AVERAGE(R15:R16)</f>
        <v>0</v>
      </c>
    </row>
    <row r="18" spans="1:18" x14ac:dyDescent="0.15">
      <c r="A18" t="s">
        <v>44</v>
      </c>
      <c r="B18">
        <f>STDEV(B15:B16)</f>
        <v>0</v>
      </c>
      <c r="C18">
        <f t="shared" ref="C18:I18" si="3">STDEV(C15:C16)</f>
        <v>0</v>
      </c>
      <c r="D18">
        <f t="shared" si="3"/>
        <v>0</v>
      </c>
      <c r="E18">
        <f t="shared" si="3"/>
        <v>0</v>
      </c>
      <c r="F18">
        <f t="shared" si="3"/>
        <v>0</v>
      </c>
      <c r="G18">
        <f t="shared" si="3"/>
        <v>0</v>
      </c>
      <c r="H18">
        <f t="shared" si="3"/>
        <v>0</v>
      </c>
      <c r="I18">
        <f t="shared" si="3"/>
        <v>0</v>
      </c>
      <c r="L18" t="s">
        <v>44</v>
      </c>
      <c r="M18">
        <f>STDEV(M15:M16)</f>
        <v>0</v>
      </c>
      <c r="N18">
        <f>STDEV(N15:N16)</f>
        <v>0</v>
      </c>
      <c r="O18">
        <f>STDEV(O15:O16)</f>
        <v>0</v>
      </c>
      <c r="P18">
        <f>STDEV(P15:P16)</f>
        <v>0</v>
      </c>
      <c r="Q18">
        <f>STDEV(Q15:Q16)</f>
        <v>0</v>
      </c>
      <c r="R18">
        <f>STDEV(R15:R16)</f>
        <v>0</v>
      </c>
    </row>
    <row r="19" spans="1:18" x14ac:dyDescent="0.15">
      <c r="A19" t="s">
        <v>45</v>
      </c>
      <c r="B19">
        <f>B18/SQRT(2)</f>
        <v>0</v>
      </c>
      <c r="C19">
        <f t="shared" ref="C19:I19" si="4">C18/SQRT(2)</f>
        <v>0</v>
      </c>
      <c r="D19">
        <f t="shared" si="4"/>
        <v>0</v>
      </c>
      <c r="E19">
        <f t="shared" si="4"/>
        <v>0</v>
      </c>
      <c r="F19">
        <f t="shared" si="4"/>
        <v>0</v>
      </c>
      <c r="G19">
        <f t="shared" si="4"/>
        <v>0</v>
      </c>
      <c r="H19">
        <f t="shared" si="4"/>
        <v>0</v>
      </c>
      <c r="I19">
        <f t="shared" si="4"/>
        <v>0</v>
      </c>
      <c r="L19" t="s">
        <v>45</v>
      </c>
      <c r="M19">
        <f>M18/SQRT(2)</f>
        <v>0</v>
      </c>
      <c r="N19">
        <f t="shared" ref="N19:R19" si="5">N18/SQRT(2)</f>
        <v>0</v>
      </c>
      <c r="O19">
        <f t="shared" si="5"/>
        <v>0</v>
      </c>
      <c r="P19">
        <f t="shared" si="5"/>
        <v>0</v>
      </c>
      <c r="Q19">
        <f t="shared" si="5"/>
        <v>0</v>
      </c>
      <c r="R19">
        <f t="shared" si="5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abSelected="1" workbookViewId="0">
      <selection activeCell="P26" sqref="P26"/>
    </sheetView>
  </sheetViews>
  <sheetFormatPr baseColWidth="10" defaultRowHeight="13" x14ac:dyDescent="0.15"/>
  <sheetData>
    <row r="1" spans="1:9" ht="16" x14ac:dyDescent="0.2">
      <c r="A1" s="2" t="s">
        <v>189</v>
      </c>
      <c r="B1" s="2"/>
      <c r="C1" s="3"/>
      <c r="D1" s="3"/>
      <c r="E1" s="3"/>
      <c r="F1" s="3"/>
      <c r="G1" s="3"/>
      <c r="H1" s="3"/>
      <c r="I1" s="3"/>
    </row>
    <row r="2" spans="1:9" ht="16" x14ac:dyDescent="0.2">
      <c r="A2" s="4"/>
      <c r="B2" s="5"/>
      <c r="C2" s="6" t="s">
        <v>190</v>
      </c>
      <c r="D2" s="7"/>
      <c r="E2" s="8"/>
      <c r="F2" s="9"/>
      <c r="G2" s="6" t="s">
        <v>191</v>
      </c>
      <c r="H2" s="7"/>
      <c r="I2" s="8"/>
    </row>
    <row r="3" spans="1:9" ht="35" thickBot="1" x14ac:dyDescent="0.25">
      <c r="A3" s="10" t="s">
        <v>192</v>
      </c>
      <c r="B3" s="11" t="s">
        <v>193</v>
      </c>
      <c r="C3" s="11" t="s">
        <v>194</v>
      </c>
      <c r="D3" s="11" t="s">
        <v>195</v>
      </c>
      <c r="E3" s="11" t="s">
        <v>196</v>
      </c>
      <c r="F3" s="11" t="s">
        <v>197</v>
      </c>
      <c r="G3" s="11" t="s">
        <v>194</v>
      </c>
      <c r="H3" s="11" t="s">
        <v>195</v>
      </c>
      <c r="I3" s="11" t="s">
        <v>196</v>
      </c>
    </row>
    <row r="4" spans="1:9" ht="17" thickTop="1" x14ac:dyDescent="0.2">
      <c r="A4" s="12">
        <v>41907</v>
      </c>
      <c r="B4" s="13"/>
      <c r="C4" s="13">
        <v>0</v>
      </c>
      <c r="D4" s="13">
        <v>22</v>
      </c>
      <c r="E4" s="13">
        <v>0</v>
      </c>
      <c r="F4" s="13">
        <f t="shared" ref="F4:F6" si="0">C4+D4+E4</f>
        <v>22</v>
      </c>
      <c r="G4" s="13">
        <f t="shared" ref="G4:G6" si="1">C4/F4*100</f>
        <v>0</v>
      </c>
      <c r="H4" s="13">
        <f t="shared" ref="H4:H6" si="2">D4/F4*100</f>
        <v>100</v>
      </c>
      <c r="I4" s="13">
        <f t="shared" ref="I4:I6" si="3">E4/F4*100</f>
        <v>0</v>
      </c>
    </row>
    <row r="5" spans="1:9" ht="16" x14ac:dyDescent="0.2">
      <c r="A5" s="12">
        <v>41908</v>
      </c>
      <c r="B5" s="13"/>
      <c r="C5" s="13">
        <v>0</v>
      </c>
      <c r="D5" s="13">
        <v>44</v>
      </c>
      <c r="E5" s="13">
        <v>2</v>
      </c>
      <c r="F5" s="13">
        <f t="shared" si="0"/>
        <v>46</v>
      </c>
      <c r="G5" s="13">
        <f t="shared" si="1"/>
        <v>0</v>
      </c>
      <c r="H5" s="13">
        <f t="shared" si="2"/>
        <v>95.652173913043484</v>
      </c>
      <c r="I5" s="13">
        <f t="shared" si="3"/>
        <v>4.3478260869565215</v>
      </c>
    </row>
    <row r="6" spans="1:9" ht="16" x14ac:dyDescent="0.2">
      <c r="A6" s="14" t="s">
        <v>198</v>
      </c>
      <c r="B6" s="13"/>
      <c r="C6" s="13">
        <v>0</v>
      </c>
      <c r="D6" s="13">
        <v>47</v>
      </c>
      <c r="E6" s="13">
        <v>0</v>
      </c>
      <c r="F6" s="13">
        <f t="shared" si="0"/>
        <v>47</v>
      </c>
      <c r="G6" s="13">
        <f t="shared" si="1"/>
        <v>0</v>
      </c>
      <c r="H6" s="13">
        <f t="shared" si="2"/>
        <v>100</v>
      </c>
      <c r="I6" s="13">
        <f t="shared" si="3"/>
        <v>0</v>
      </c>
    </row>
    <row r="7" spans="1:9" ht="16" x14ac:dyDescent="0.2">
      <c r="A7" s="14"/>
      <c r="B7" s="13"/>
      <c r="C7" s="13"/>
      <c r="D7" s="13"/>
      <c r="E7" s="13"/>
      <c r="F7" s="13"/>
      <c r="G7" s="13"/>
      <c r="H7" s="13"/>
      <c r="I7" s="13"/>
    </row>
    <row r="8" spans="1:9" ht="16" x14ac:dyDescent="0.2">
      <c r="A8" s="14"/>
      <c r="B8" s="13"/>
      <c r="C8" s="13"/>
      <c r="D8" s="13"/>
      <c r="E8" s="13"/>
      <c r="F8" s="13"/>
      <c r="G8" s="13"/>
      <c r="H8" s="13"/>
      <c r="I8" s="13"/>
    </row>
    <row r="9" spans="1:9" ht="16" x14ac:dyDescent="0.2">
      <c r="A9" s="15" t="s">
        <v>199</v>
      </c>
      <c r="B9" s="16"/>
      <c r="C9" s="16"/>
      <c r="D9" s="16"/>
      <c r="E9" s="16"/>
      <c r="F9" s="16"/>
      <c r="G9" s="17">
        <f>AVERAGE(G4:G5)</f>
        <v>0</v>
      </c>
      <c r="H9" s="17">
        <f t="shared" ref="H9:I9" si="4">AVERAGE(H4:H5)</f>
        <v>97.826086956521749</v>
      </c>
      <c r="I9" s="17">
        <f t="shared" si="4"/>
        <v>2.1739130434782608</v>
      </c>
    </row>
    <row r="10" spans="1:9" ht="16" x14ac:dyDescent="0.2">
      <c r="A10" s="15" t="s">
        <v>44</v>
      </c>
      <c r="B10" s="16"/>
      <c r="C10" s="16"/>
      <c r="D10" s="16"/>
      <c r="E10" s="16"/>
      <c r="F10" s="16"/>
      <c r="G10" s="16">
        <f>STDEV(G4:G5)</f>
        <v>0</v>
      </c>
      <c r="H10" s="16">
        <f t="shared" ref="H10:I10" si="5">STDEV(H4:H5)</f>
        <v>3.0743773095067244</v>
      </c>
      <c r="I10" s="16">
        <f t="shared" si="5"/>
        <v>3.0743773095067284</v>
      </c>
    </row>
    <row r="11" spans="1:9" ht="16" x14ac:dyDescent="0.2">
      <c r="A11" s="15" t="s">
        <v>45</v>
      </c>
      <c r="B11" s="16"/>
      <c r="C11" s="16"/>
      <c r="D11" s="16"/>
      <c r="E11" s="16"/>
      <c r="F11" s="16"/>
      <c r="G11" s="16">
        <f>G10/SQRT(2)</f>
        <v>0</v>
      </c>
      <c r="H11" s="16">
        <f t="shared" ref="H11:I11" si="6">H10/SQRT(2)</f>
        <v>2.1739130434782581</v>
      </c>
      <c r="I11" s="16">
        <f t="shared" si="6"/>
        <v>2.1739130434782608</v>
      </c>
    </row>
    <row r="12" spans="1:9" ht="16" x14ac:dyDescent="0.2">
      <c r="A12" s="12">
        <v>41907</v>
      </c>
      <c r="B12" s="13" t="s">
        <v>175</v>
      </c>
      <c r="C12" s="13">
        <v>14</v>
      </c>
      <c r="D12" s="13">
        <v>3</v>
      </c>
      <c r="E12" s="13">
        <v>0</v>
      </c>
      <c r="F12" s="13">
        <f>C12+D12+E12</f>
        <v>17</v>
      </c>
      <c r="G12" s="18">
        <f>C12/F12*100</f>
        <v>82.35294117647058</v>
      </c>
      <c r="H12" s="13">
        <f>D12/F12*100</f>
        <v>17.647058823529413</v>
      </c>
      <c r="I12" s="13">
        <f>E12/F12*100</f>
        <v>0</v>
      </c>
    </row>
    <row r="13" spans="1:9" ht="16" x14ac:dyDescent="0.2">
      <c r="A13" s="12">
        <v>41908</v>
      </c>
      <c r="B13" s="13"/>
      <c r="C13" s="19">
        <v>24</v>
      </c>
      <c r="D13" s="19">
        <v>2</v>
      </c>
      <c r="E13" s="19">
        <v>0</v>
      </c>
      <c r="F13" s="13">
        <f>C13+D13+E13</f>
        <v>26</v>
      </c>
      <c r="G13" s="13">
        <f>C13/F13*100</f>
        <v>92.307692307692307</v>
      </c>
      <c r="H13" s="13">
        <f>D13/F13*100</f>
        <v>7.6923076923076925</v>
      </c>
      <c r="I13" s="13">
        <f>E13/F13*100</f>
        <v>0</v>
      </c>
    </row>
    <row r="14" spans="1:9" ht="16" x14ac:dyDescent="0.2">
      <c r="A14" s="12" t="s">
        <v>198</v>
      </c>
      <c r="B14" s="13"/>
      <c r="C14" s="13">
        <v>34</v>
      </c>
      <c r="D14" s="13">
        <v>10</v>
      </c>
      <c r="E14" s="13">
        <v>0</v>
      </c>
      <c r="F14" s="13">
        <f>C14+D14+E14</f>
        <v>44</v>
      </c>
      <c r="G14" s="13">
        <f>C14/F14*100</f>
        <v>77.272727272727266</v>
      </c>
      <c r="H14" s="13">
        <f>D14/F14*100</f>
        <v>22.727272727272727</v>
      </c>
      <c r="I14" s="13">
        <f>E14/F14*100</f>
        <v>0</v>
      </c>
    </row>
    <row r="15" spans="1:9" ht="16" x14ac:dyDescent="0.2">
      <c r="A15" s="14"/>
      <c r="B15" s="13"/>
      <c r="C15" s="13"/>
      <c r="D15" s="13"/>
      <c r="E15" s="13"/>
      <c r="F15" s="13"/>
      <c r="G15" s="13"/>
      <c r="H15" s="13"/>
      <c r="I15" s="13"/>
    </row>
    <row r="16" spans="1:9" ht="16" x14ac:dyDescent="0.2">
      <c r="A16" s="14"/>
      <c r="B16" s="13"/>
      <c r="C16" s="13"/>
      <c r="D16" s="13"/>
      <c r="E16" s="13"/>
      <c r="F16" s="13"/>
      <c r="G16" s="13"/>
      <c r="H16" s="13"/>
      <c r="I16" s="13"/>
    </row>
    <row r="17" spans="1:9" ht="16" x14ac:dyDescent="0.2">
      <c r="A17" s="15" t="s">
        <v>199</v>
      </c>
      <c r="B17" s="16"/>
      <c r="C17" s="16"/>
      <c r="D17" s="16"/>
      <c r="E17" s="16"/>
      <c r="F17" s="16"/>
      <c r="G17" s="17">
        <f>AVERAGE(G12:G13)</f>
        <v>87.330316742081436</v>
      </c>
      <c r="H17" s="17">
        <f t="shared" ref="H17:I17" si="7">AVERAGE(H12:H13)</f>
        <v>12.669683257918553</v>
      </c>
      <c r="I17" s="17">
        <f t="shared" si="7"/>
        <v>0</v>
      </c>
    </row>
    <row r="18" spans="1:9" ht="16" x14ac:dyDescent="0.2">
      <c r="A18" s="15" t="s">
        <v>44</v>
      </c>
      <c r="B18" s="16"/>
      <c r="C18" s="16"/>
      <c r="D18" s="16"/>
      <c r="E18" s="16"/>
      <c r="F18" s="16"/>
      <c r="G18" s="16">
        <f>STDEV(G12:G13)</f>
        <v>7.0390720299113374</v>
      </c>
      <c r="H18" s="16">
        <f t="shared" ref="H18:I18" si="8">STDEV(H12:H13)</f>
        <v>7.0390720299113356</v>
      </c>
      <c r="I18" s="16">
        <f t="shared" si="8"/>
        <v>0</v>
      </c>
    </row>
    <row r="19" spans="1:9" ht="16" x14ac:dyDescent="0.2">
      <c r="A19" s="15" t="s">
        <v>45</v>
      </c>
      <c r="B19" s="16"/>
      <c r="C19" s="16"/>
      <c r="D19" s="16"/>
      <c r="E19" s="16"/>
      <c r="F19" s="16"/>
      <c r="G19" s="16">
        <f>G18/SQRT(2)</f>
        <v>4.9773755656108625</v>
      </c>
      <c r="H19" s="16">
        <f t="shared" ref="H19:I19" si="9">H18/SQRT(2)</f>
        <v>4.9773755656108616</v>
      </c>
      <c r="I19" s="16">
        <f t="shared" si="9"/>
        <v>0</v>
      </c>
    </row>
  </sheetData>
  <mergeCells count="2">
    <mergeCell ref="C2:E2"/>
    <mergeCell ref="G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T Pre-Mitotic</vt:lpstr>
      <vt:lpstr>WT Prophase</vt:lpstr>
      <vt:lpstr>WT Metaphase</vt:lpstr>
      <vt:lpstr>WT Anaphase</vt:lpstr>
      <vt:lpstr>WT Post-Mitotic</vt:lpstr>
      <vt:lpstr>Cdki Cell Cycle arrest</vt:lpstr>
      <vt:lpstr>Cdki Indu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tina D Cota</cp:lastModifiedBy>
  <dcterms:created xsi:type="dcterms:W3CDTF">2018-01-08T16:20:47Z</dcterms:created>
  <dcterms:modified xsi:type="dcterms:W3CDTF">2020-11-18T16:16:32Z</dcterms:modified>
</cp:coreProperties>
</file>